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autoCompressPictures="0"/>
  <bookViews>
    <workbookView xWindow="0" yWindow="0" windowWidth="25600" windowHeight="14360"/>
  </bookViews>
  <sheets>
    <sheet name="RNA_Seq_Padj&lt;0.03" sheetId="5" r:id="rId1"/>
    <sheet name="Flyexpress targets" sheetId="6" r:id="rId2"/>
  </sheets>
  <definedNames>
    <definedName name="_xlnm._FilterDatabase" localSheetId="0" hidden="1">'RNA_Seq_Padj&lt;0.03'!$A$1:$AE$334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79" uniqueCount="1327">
  <si>
    <t>start</t>
  </si>
  <si>
    <t>chr2L</t>
  </si>
  <si>
    <t>net</t>
  </si>
  <si>
    <t>-</t>
  </si>
  <si>
    <t>Rapgap1</t>
  </si>
  <si>
    <t>CG15480</t>
  </si>
  <si>
    <t>cad</t>
  </si>
  <si>
    <t>CG9238</t>
  </si>
  <si>
    <t>chr2R</t>
  </si>
  <si>
    <t>gsb</t>
  </si>
  <si>
    <t>chr3L</t>
  </si>
  <si>
    <t>CG10479</t>
  </si>
  <si>
    <t>aos</t>
  </si>
  <si>
    <t>chr3R</t>
  </si>
  <si>
    <t>Ama</t>
  </si>
  <si>
    <t>CG3940</t>
  </si>
  <si>
    <t>chrX</t>
  </si>
  <si>
    <t>CG42365</t>
  </si>
  <si>
    <t>CG2162</t>
  </si>
  <si>
    <t>siz</t>
  </si>
  <si>
    <t>Dl</t>
  </si>
  <si>
    <t>CG33099</t>
  </si>
  <si>
    <t>CG4408</t>
  </si>
  <si>
    <t>chr4</t>
  </si>
  <si>
    <t>rst</t>
  </si>
  <si>
    <t>CG32581</t>
  </si>
  <si>
    <t>SA</t>
  </si>
  <si>
    <t>Su(H)</t>
  </si>
  <si>
    <t>Nrk</t>
  </si>
  <si>
    <t>Ank2</t>
  </si>
  <si>
    <t>l(2)08717</t>
  </si>
  <si>
    <t>bnl</t>
  </si>
  <si>
    <t>Probe_name</t>
  </si>
  <si>
    <t>Gene_Symbol</t>
  </si>
  <si>
    <t>Transcripts per gene</t>
  </si>
  <si>
    <t>locus</t>
  </si>
  <si>
    <t>ID</t>
  </si>
  <si>
    <t>Related_record</t>
  </si>
  <si>
    <t>chromosome</t>
  </si>
  <si>
    <t>stop</t>
  </si>
  <si>
    <t>Strand</t>
  </si>
  <si>
    <t>C1_tophat_dm3_chr_hetMU..Reads.</t>
  </si>
  <si>
    <t>C2_tophat_dm3_chr_hetMU..Reads.</t>
  </si>
  <si>
    <t>E1_tophat_dm3_chr_hetMU..Reads.</t>
  </si>
  <si>
    <t>E2_tophat_dm3_chr_hetMU..Reads.</t>
  </si>
  <si>
    <t>C1_tophat_dm3_chr_hetMU(RPKM)</t>
  </si>
  <si>
    <t>C2_tophat_dm3_chr_hetMU(RPKM)</t>
  </si>
  <si>
    <t>E1_tophat_dm3_chr_hetMU(RPKM)</t>
  </si>
  <si>
    <t>E2_tophat_dm3_chr_hetMU(RPKM)</t>
  </si>
  <si>
    <t>Mean(C)</t>
  </si>
  <si>
    <t>Mean(E)</t>
  </si>
  <si>
    <t>MeanRatio(E_vs._C)</t>
  </si>
  <si>
    <t>FoldChange(E_vs._C)</t>
  </si>
  <si>
    <t>DESeq.pval</t>
  </si>
  <si>
    <t>DESeq.padj</t>
  </si>
  <si>
    <t>CG8827-RA</t>
  </si>
  <si>
    <t>chr2L:13905645-13909173</t>
  </si>
  <si>
    <t>FBtr0080552</t>
  </si>
  <si>
    <t>+</t>
  </si>
  <si>
    <t>CG17420-RD</t>
  </si>
  <si>
    <t>chr3LHet:2397809-2399001</t>
  </si>
  <si>
    <t>chr3LHet</t>
  </si>
  <si>
    <t>CG33466-RA</t>
  </si>
  <si>
    <t>chr2R:11111061-11129085</t>
  </si>
  <si>
    <t>FBgn0259878</t>
  </si>
  <si>
    <t>Fs</t>
  </si>
  <si>
    <t>CG16869-RA</t>
  </si>
  <si>
    <t>chr2L:13909640-13911641</t>
  </si>
  <si>
    <t>FBtr0080554</t>
  </si>
  <si>
    <t>Ance-2-RA</t>
  </si>
  <si>
    <t>CG3218-RA</t>
  </si>
  <si>
    <t>chrX:2136137-2140080</t>
  </si>
  <si>
    <t>FBgn0000810</t>
  </si>
  <si>
    <t>fs(1)K10</t>
  </si>
  <si>
    <t>CG8649-RD</t>
  </si>
  <si>
    <t>chrX:17179736-17185702</t>
  </si>
  <si>
    <t>FBtr0074443</t>
  </si>
  <si>
    <t>Fim-RD</t>
  </si>
  <si>
    <t>CG1944-RA</t>
  </si>
  <si>
    <t>chr2R:5125035-5127339</t>
  </si>
  <si>
    <t>FBtr0088591</t>
  </si>
  <si>
    <t>Cyp4p2-RA</t>
  </si>
  <si>
    <t>CG32031-RC</t>
  </si>
  <si>
    <t>chr3L:9041962-9044849</t>
  </si>
  <si>
    <t>CG1048-RA</t>
  </si>
  <si>
    <t>chr3R:2568854-2569863</t>
  </si>
  <si>
    <t>FBtr0081671</t>
  </si>
  <si>
    <t>zen2-RA</t>
  </si>
  <si>
    <t>CG13653-RA</t>
  </si>
  <si>
    <t>chr3R:21021282-21022058</t>
  </si>
  <si>
    <t>FBtr0084804</t>
  </si>
  <si>
    <t>CG5055-RB</t>
  </si>
  <si>
    <t>chrX:17080974-17089351</t>
  </si>
  <si>
    <t>FBtr0111000</t>
  </si>
  <si>
    <t>baz-RB</t>
  </si>
  <si>
    <t>CG1151-RA</t>
  </si>
  <si>
    <t>chr3R:2060431-2062604</t>
  </si>
  <si>
    <t>FBtr0078596</t>
  </si>
  <si>
    <t>Osi6-RA</t>
  </si>
  <si>
    <t>CG12283-RA</t>
  </si>
  <si>
    <t>chr2L:12818930-12822788</t>
  </si>
  <si>
    <t>FBtr0080401</t>
  </si>
  <si>
    <t>kek1-RA</t>
  </si>
  <si>
    <t>CG7997-RB</t>
  </si>
  <si>
    <t>chr2R:12228752-12231685</t>
  </si>
  <si>
    <t>FBtr0087171</t>
  </si>
  <si>
    <t>CG8095-RB</t>
  </si>
  <si>
    <t>chr2R:11136290-11146004</t>
  </si>
  <si>
    <t>FBtr0087369</t>
  </si>
  <si>
    <t>scb-RB</t>
  </si>
  <si>
    <t>CG13906-RA</t>
  </si>
  <si>
    <t>chr3L:909139-912330</t>
  </si>
  <si>
    <t>FBtr0072592</t>
  </si>
  <si>
    <t>nerfin-1-RA</t>
  </si>
  <si>
    <t>CG2762-RA</t>
  </si>
  <si>
    <t>chr2L:523467-540542</t>
  </si>
  <si>
    <t>FBtr0078063</t>
  </si>
  <si>
    <t>ush-RA</t>
  </si>
  <si>
    <t>CG18088-RA</t>
  </si>
  <si>
    <t>chr2L:8967537-8970265</t>
  </si>
  <si>
    <t>FBtr0079759</t>
  </si>
  <si>
    <t>CG5187-RA</t>
  </si>
  <si>
    <t>chr3L:9005785-9012341</t>
  </si>
  <si>
    <t>FBtr0076547</t>
  </si>
  <si>
    <t>Doc2-RA</t>
  </si>
  <si>
    <t>CG9520-RA</t>
  </si>
  <si>
    <t>chr2L:8943454-8946603</t>
  </si>
  <si>
    <t>FBtr0079790</t>
  </si>
  <si>
    <t>C1GalTA-RA</t>
  </si>
  <si>
    <t>CG31813-RA</t>
  </si>
  <si>
    <t>chr2L:13736140-13736794</t>
  </si>
  <si>
    <t>FBgn0051813</t>
  </si>
  <si>
    <t>CG31813</t>
  </si>
  <si>
    <t>CG11895-RA</t>
  </si>
  <si>
    <t>chr2R:6593411-6608647</t>
  </si>
  <si>
    <t>FBtr0088214</t>
  </si>
  <si>
    <t>stan-RA</t>
  </si>
  <si>
    <t>CG12011-RA</t>
  </si>
  <si>
    <t>chr3L:1694619-1696421</t>
  </si>
  <si>
    <t>FBtr0072764</t>
  </si>
  <si>
    <t>CG10067-RA</t>
  </si>
  <si>
    <t>chr2R:16831533-16833946</t>
  </si>
  <si>
    <t>FBtr0071519</t>
  </si>
  <si>
    <t>Act57B-RA</t>
  </si>
  <si>
    <t>CG13800-RA</t>
  </si>
  <si>
    <t>chr3L:2388392-2408342</t>
  </si>
  <si>
    <t>FBtr0072891</t>
  </si>
  <si>
    <t>CG10619-RB</t>
  </si>
  <si>
    <t>chr2L:18859500-18881257</t>
  </si>
  <si>
    <t>FBtr0081112</t>
  </si>
  <si>
    <t>tup-RB</t>
  </si>
  <si>
    <t>CG17927-RD</t>
  </si>
  <si>
    <t>chr2L:16768579-16788767</t>
  </si>
  <si>
    <t>FBtr0080900</t>
  </si>
  <si>
    <t>Mhc-RD</t>
  </si>
  <si>
    <t>CG3401-RA</t>
  </si>
  <si>
    <t>chr2R:20193405-20200627</t>
  </si>
  <si>
    <t>FBgn0003888</t>
  </si>
  <si>
    <t>betaTub60D</t>
  </si>
  <si>
    <t>CG17579-RB</t>
  </si>
  <si>
    <t>chr2R:8668049-8689516</t>
  </si>
  <si>
    <t>FBtr0087856</t>
  </si>
  <si>
    <t>sca-RB</t>
  </si>
  <si>
    <t>CG33103-RC</t>
  </si>
  <si>
    <t>chr3R:24346387-24366054</t>
  </si>
  <si>
    <t>FBgn0003137</t>
  </si>
  <si>
    <t>Ppn</t>
  </si>
  <si>
    <t>CG31902-RB</t>
  </si>
  <si>
    <t>chr2L:7887693-7889130</t>
  </si>
  <si>
    <t>FBgn0051902</t>
  </si>
  <si>
    <t>Spn28Da</t>
  </si>
  <si>
    <t>?</t>
  </si>
  <si>
    <t>CG12919-RA</t>
  </si>
  <si>
    <t>chr2R:5965870-5971725</t>
  </si>
  <si>
    <t>FBtr0088405</t>
  </si>
  <si>
    <t>egr-RA</t>
  </si>
  <si>
    <t>CG5399-RA</t>
  </si>
  <si>
    <t>chr3R:11520992-11522287</t>
  </si>
  <si>
    <t>FBtr0083164</t>
  </si>
  <si>
    <t>CG1374-RA</t>
  </si>
  <si>
    <t>chr2L:21828595-21837014</t>
  </si>
  <si>
    <t>FBtr0085906</t>
  </si>
  <si>
    <t>tsh-RA</t>
  </si>
  <si>
    <t>CG4396-RA</t>
  </si>
  <si>
    <t>chrX:12832601-12839837</t>
  </si>
  <si>
    <t>CG8084-RA</t>
  </si>
  <si>
    <t>chr2R:4956606-4965060</t>
  </si>
  <si>
    <t>FBtr0088559</t>
  </si>
  <si>
    <t>ana-RA</t>
  </si>
  <si>
    <t>CG3625-RB</t>
  </si>
  <si>
    <t>chr2L:283385-285777</t>
  </si>
  <si>
    <t>CG2184-RB</t>
  </si>
  <si>
    <t>chr3R:25997160-26000274</t>
  </si>
  <si>
    <t>FBtr0089746</t>
  </si>
  <si>
    <t>Mlc2-RB</t>
  </si>
  <si>
    <t>CG10591-RA</t>
  </si>
  <si>
    <t>chr3L:5591657-5592790</t>
  </si>
  <si>
    <t>FBtr0077128</t>
  </si>
  <si>
    <t>CG7283-RC</t>
  </si>
  <si>
    <t>chr3L:11815954-11817319</t>
  </si>
  <si>
    <t>CG10037-RA</t>
  </si>
  <si>
    <t>chr3L:6783260-6787638</t>
  </si>
  <si>
    <t>FBtr0076944</t>
  </si>
  <si>
    <t>vvl-RA</t>
  </si>
  <si>
    <t>CG9653-RA</t>
  </si>
  <si>
    <t>chrX:7201974-7205646</t>
  </si>
  <si>
    <t>FBtr0071048</t>
  </si>
  <si>
    <t>brk-RA</t>
  </si>
  <si>
    <t>CG11893-RA</t>
  </si>
  <si>
    <t>chr3R:21115599-21116963</t>
  </si>
  <si>
    <t>FBtr0084827</t>
  </si>
  <si>
    <t>chr3R:4204890-4303316</t>
  </si>
  <si>
    <t>CG15098-RA</t>
  </si>
  <si>
    <t>chr2R:14720877-14722277</t>
  </si>
  <si>
    <t>FBtr0086629</t>
  </si>
  <si>
    <t>CG32209-RB</t>
  </si>
  <si>
    <t>chr3L:19694077-19701110</t>
  </si>
  <si>
    <t>FBgn0260653</t>
  </si>
  <si>
    <t>serp</t>
  </si>
  <si>
    <t>CG1244-RB</t>
  </si>
  <si>
    <t>chr3L:2632277-2641978</t>
  </si>
  <si>
    <t>FBtr0072933</t>
  </si>
  <si>
    <t>MEP-1-RB</t>
  </si>
  <si>
    <t>CG13912-RA</t>
  </si>
  <si>
    <t>chr3L:1189590-1190361</t>
  </si>
  <si>
    <t>FBtr0072625</t>
  </si>
  <si>
    <t>CG18024-RA</t>
  </si>
  <si>
    <t>chr2L:8825625-8829671</t>
  </si>
  <si>
    <t>FBtr0079733</t>
  </si>
  <si>
    <t>SoxN-RA</t>
  </si>
  <si>
    <t>CG32491-RG</t>
  </si>
  <si>
    <t>chr3R:17180160-17203122</t>
  </si>
  <si>
    <t>CG33956-RD</t>
  </si>
  <si>
    <t>chr3R:25592497-25619839</t>
  </si>
  <si>
    <t>CG17117-RE</t>
  </si>
  <si>
    <t>chr3R:6408187-6464387</t>
  </si>
  <si>
    <t>FBtr0082256</t>
  </si>
  <si>
    <t>hth-RA</t>
  </si>
  <si>
    <t>CG12443-RA</t>
  </si>
  <si>
    <t>chr2R:7677874-7699521</t>
  </si>
  <si>
    <t>FBtr0088030</t>
  </si>
  <si>
    <t>ths-RA</t>
  </si>
  <si>
    <t>CG6394-RA</t>
  </si>
  <si>
    <t>chrX:18390113-18393903</t>
  </si>
  <si>
    <t>FBtr0074624</t>
  </si>
  <si>
    <t>GalNAc-T2-RA</t>
  </si>
  <si>
    <t>CG9446-RB</t>
  </si>
  <si>
    <t>chr2R:2749506-2754563</t>
  </si>
  <si>
    <t>FBtr0086208</t>
  </si>
  <si>
    <t>coro-RB</t>
  </si>
  <si>
    <t>CG12052-RA</t>
  </si>
  <si>
    <t>chr2R:6411002-6422535</t>
  </si>
  <si>
    <t>FBtr0089344</t>
  </si>
  <si>
    <t>lola-RA</t>
  </si>
  <si>
    <t>CG9184-RA</t>
  </si>
  <si>
    <t>chr3L:1321782-1322803</t>
  </si>
  <si>
    <t>FBtr0072725</t>
  </si>
  <si>
    <t>CG1046-RA</t>
  </si>
  <si>
    <t>chr3R:2578586-2579922</t>
  </si>
  <si>
    <t>FBtr0081670</t>
  </si>
  <si>
    <t>zen-RA</t>
  </si>
  <si>
    <t>CG9224-RA</t>
  </si>
  <si>
    <t>chrX:15498603-15520574</t>
  </si>
  <si>
    <t>FBtr0074063</t>
  </si>
  <si>
    <t>sog-RA</t>
  </si>
  <si>
    <t>CG32490-RL</t>
  </si>
  <si>
    <t>chr3R:117670-127269</t>
  </si>
  <si>
    <t>CG9326-RC</t>
  </si>
  <si>
    <t>chr2L:20788659-20794264</t>
  </si>
  <si>
    <t>FBtr0089946</t>
  </si>
  <si>
    <t>vari-RC</t>
  </si>
  <si>
    <t>CG17574-RD</t>
  </si>
  <si>
    <t>chr2R:8736863-8744254</t>
  </si>
  <si>
    <t>FBtr0113079</t>
  </si>
  <si>
    <t>CG2947-RB</t>
  </si>
  <si>
    <t>chrX:3684070-3686511</t>
  </si>
  <si>
    <t>FBtr0070597</t>
  </si>
  <si>
    <t>HIP-R-RB</t>
  </si>
  <si>
    <t>CG32019-RE</t>
  </si>
  <si>
    <t>chr4:745058-796721</t>
  </si>
  <si>
    <t>CG30080-RA</t>
  </si>
  <si>
    <t>chr2R:11586224-11589200</t>
  </si>
  <si>
    <t>FBtr0087319</t>
  </si>
  <si>
    <t>CG15236-RB</t>
  </si>
  <si>
    <t>chr2R:2715863-2725866</t>
  </si>
  <si>
    <t>FBtr0086160</t>
  </si>
  <si>
    <t>CG7530-RC</t>
  </si>
  <si>
    <t>chr3R:10550472-10556997</t>
  </si>
  <si>
    <t>FBtr0083021</t>
  </si>
  <si>
    <t>CG34416-RN</t>
  </si>
  <si>
    <t>chr3L:7697913-7706751</t>
  </si>
  <si>
    <t>FBgn0261788</t>
  </si>
  <si>
    <t>chrX:17617265-17645719</t>
  </si>
  <si>
    <t>FBgn0261570</t>
  </si>
  <si>
    <t>CG1915-RC</t>
  </si>
  <si>
    <t>chr3L:2040179-2115618</t>
  </si>
  <si>
    <t>FBtr0072849</t>
  </si>
  <si>
    <t>sls-RC</t>
  </si>
  <si>
    <t>CG18290-RA</t>
  </si>
  <si>
    <t>chr3R:9251707-9253812</t>
  </si>
  <si>
    <t>FBtr0082785</t>
  </si>
  <si>
    <t>Act87E-RA</t>
  </si>
  <si>
    <t>CG1342-RA</t>
  </si>
  <si>
    <t>chr3R:26516366-26518491</t>
  </si>
  <si>
    <t>FBtr0085698</t>
  </si>
  <si>
    <t>Spn100A-RA</t>
  </si>
  <si>
    <t>CG7250-RA</t>
  </si>
  <si>
    <t>chr3L:15329800-15335312</t>
  </si>
  <si>
    <t>FBtr0075614</t>
  </si>
  <si>
    <t>Toll-6-RA</t>
  </si>
  <si>
    <t>CG2330-RA</t>
  </si>
  <si>
    <t>chr3R:2294134-2296740</t>
  </si>
  <si>
    <t>FBtr0081729</t>
  </si>
  <si>
    <t>Neurochondrin-RA</t>
  </si>
  <si>
    <t>CG4216-RA</t>
  </si>
  <si>
    <t>chr3L:18585403-18586866</t>
  </si>
  <si>
    <t>FBgn0003683</t>
  </si>
  <si>
    <t>term</t>
  </si>
  <si>
    <t>CG3502-RB</t>
  </si>
  <si>
    <t>chr2R:19230928-19235161</t>
  </si>
  <si>
    <t>FBgn0046253</t>
  </si>
  <si>
    <t>CG3502</t>
  </si>
  <si>
    <t>CG10521-RA</t>
  </si>
  <si>
    <t>chrX:14581628-14643308</t>
  </si>
  <si>
    <t>FBtr0073940</t>
  </si>
  <si>
    <t>NetB-RA</t>
  </si>
  <si>
    <t>CG7005-RA</t>
  </si>
  <si>
    <t>chr3R:20672736-20676143</t>
  </si>
  <si>
    <t>FBtr0084703</t>
  </si>
  <si>
    <t>Esp-RA</t>
  </si>
  <si>
    <t>CG13425-RB</t>
  </si>
  <si>
    <t>chr2R:16475010-16494360</t>
  </si>
  <si>
    <t>FBtr0086219</t>
  </si>
  <si>
    <t>bl-RB</t>
  </si>
  <si>
    <t>CG30015-RD</t>
  </si>
  <si>
    <t>chr2R:6726599-6731529</t>
  </si>
  <si>
    <t>FBtr0113357</t>
  </si>
  <si>
    <t>CG33991-RB</t>
  </si>
  <si>
    <t>chr3L:14198532-14226351</t>
  </si>
  <si>
    <t>CG3424-RA</t>
  </si>
  <si>
    <t>chr3L:9487634-9498430</t>
  </si>
  <si>
    <t>CG4193-RA</t>
  </si>
  <si>
    <t>chrX:5206406-5207156</t>
  </si>
  <si>
    <t>FBgn0011761</t>
  </si>
  <si>
    <t>dhd</t>
  </si>
  <si>
    <t>CG33183-RA</t>
  </si>
  <si>
    <t>chr2R:6092941-6110338</t>
  </si>
  <si>
    <t>CG34373-RG</t>
  </si>
  <si>
    <t>chr3L:8070492-8101939</t>
  </si>
  <si>
    <t>CG2986-RE</t>
  </si>
  <si>
    <t>chr2L:2856070-2856706</t>
  </si>
  <si>
    <t>FBtr0273293</t>
  </si>
  <si>
    <t>RpS21-RE</t>
  </si>
  <si>
    <t>CG16778-RC</t>
  </si>
  <si>
    <t>chr2R:20973303-20985748</t>
  </si>
  <si>
    <t>FBtr0072458</t>
  </si>
  <si>
    <t>CG3940-RA</t>
  </si>
  <si>
    <t>chr3R:5938268-5945143</t>
  </si>
  <si>
    <t>FBgn0037788</t>
  </si>
  <si>
    <t>CG33196-RC</t>
  </si>
  <si>
    <t>chr2L:4479471-4591964</t>
  </si>
  <si>
    <t>FBgn0053196</t>
  </si>
  <si>
    <t>dp</t>
  </si>
  <si>
    <t>CG15671-RA</t>
  </si>
  <si>
    <t>chr2R:17242520-17266968</t>
  </si>
  <si>
    <t>FBtr0071610</t>
  </si>
  <si>
    <t>cv-2-RA</t>
  </si>
  <si>
    <t>CG31721-RA</t>
  </si>
  <si>
    <t>chr2L:10544881-10627375</t>
  </si>
  <si>
    <t>FBtr0080096</t>
  </si>
  <si>
    <t>Trim9-RA</t>
  </si>
  <si>
    <t>chr2L:14161235-14180682</t>
  </si>
  <si>
    <t>CG11988-RA</t>
  </si>
  <si>
    <t>chr3R:4846068-4859450</t>
  </si>
  <si>
    <t>FBtr0082003</t>
  </si>
  <si>
    <t>neur-RA</t>
  </si>
  <si>
    <t>CG6234-RA</t>
  </si>
  <si>
    <t>chr3R:8473782-8478636</t>
  </si>
  <si>
    <t>FBtr0082648</t>
  </si>
  <si>
    <t>CG11949-RA</t>
  </si>
  <si>
    <t>chr2R:15116570-15131264</t>
  </si>
  <si>
    <t>FBtr0086509</t>
  </si>
  <si>
    <t>cora-RA</t>
  </si>
  <si>
    <t>CG7271-RA</t>
  </si>
  <si>
    <t>chr3L:18581863-18583266</t>
  </si>
  <si>
    <t>FBtr0075101</t>
  </si>
  <si>
    <t>CG7590-RA</t>
  </si>
  <si>
    <t>chr3L:11245409-11248622</t>
  </si>
  <si>
    <t>FBtr0076168</t>
  </si>
  <si>
    <t>scyl-RA</t>
  </si>
  <si>
    <t>CG3108-RA</t>
  </si>
  <si>
    <t>chrX:5671228-5675650</t>
  </si>
  <si>
    <t>FBtr0070833</t>
  </si>
  <si>
    <t>CG12212-RA</t>
  </si>
  <si>
    <t>chrX:4511602-4520257</t>
  </si>
  <si>
    <t>FBtr0070680</t>
  </si>
  <si>
    <t>peb-RA</t>
  </si>
  <si>
    <t>CG9775-RC</t>
  </si>
  <si>
    <t>chr3R:463726-466758</t>
  </si>
  <si>
    <t>FBtr0078895</t>
  </si>
  <si>
    <t>CG2666-RB</t>
  </si>
  <si>
    <t>chr3R:1203816-1218588</t>
  </si>
  <si>
    <t>CG13194-RB</t>
  </si>
  <si>
    <t>chr2R:7599767-7613851</t>
  </si>
  <si>
    <t>FBtr0113070</t>
  </si>
  <si>
    <t>pyr-RB</t>
  </si>
  <si>
    <t>CG14938-RD</t>
  </si>
  <si>
    <t>chr2L:11794327-11809434</t>
  </si>
  <si>
    <t>FBtr0080260</t>
  </si>
  <si>
    <t>crol-RD</t>
  </si>
  <si>
    <t>CG12210-RA</t>
  </si>
  <si>
    <t>chr2R:6136940-6139915</t>
  </si>
  <si>
    <t>FBtr0088362</t>
  </si>
  <si>
    <t>Syb-RA</t>
  </si>
  <si>
    <t>CG31449-RA</t>
  </si>
  <si>
    <t>chr3R:8291026-8293501</t>
  </si>
  <si>
    <t>FBtr0082679</t>
  </si>
  <si>
    <t>Hsp70Ba-RA</t>
  </si>
  <si>
    <t>CG5133-RA</t>
  </si>
  <si>
    <t>chr3L:9034477-9038145</t>
  </si>
  <si>
    <t>FBtr0076522</t>
  </si>
  <si>
    <t>Doc1-RA</t>
  </si>
  <si>
    <t>CG11527-RA</t>
  </si>
  <si>
    <t>chr2L:6415257-6423309</t>
  </si>
  <si>
    <t>FBtr0079275</t>
  </si>
  <si>
    <t>Tig-RA</t>
  </si>
  <si>
    <t>CG1130-RA</t>
  </si>
  <si>
    <t>chr3L:3983916-3988590</t>
  </si>
  <si>
    <t>FBtr0073165</t>
  </si>
  <si>
    <t>scrt-RA</t>
  </si>
  <si>
    <t>CG8495-RC</t>
  </si>
  <si>
    <t>chr3R:5604118-5604801</t>
  </si>
  <si>
    <t>CG10717-RA</t>
  </si>
  <si>
    <t>chr3L:13375867-13377102</t>
  </si>
  <si>
    <t>FBtr0075842</t>
  </si>
  <si>
    <t>ImpL1-RA</t>
  </si>
  <si>
    <t>CG5661-RA</t>
  </si>
  <si>
    <t>chr3L:12060611-12074886</t>
  </si>
  <si>
    <t>FBtr0076052</t>
  </si>
  <si>
    <t>Sema-5c-RA</t>
  </si>
  <si>
    <t>CG7178-RA</t>
  </si>
  <si>
    <t>chrX:17999586-18010856</t>
  </si>
  <si>
    <t>FBtr0074520</t>
  </si>
  <si>
    <t>wupA-RA</t>
  </si>
  <si>
    <t>CG18783-RB</t>
  </si>
  <si>
    <t>chr2L:6091417-6096499</t>
  </si>
  <si>
    <t>FBtr0079195</t>
  </si>
  <si>
    <t>Kr-h1-RB</t>
  </si>
  <si>
    <t>CG9614-RM</t>
  </si>
  <si>
    <t>chr3L:19291635-19330700</t>
  </si>
  <si>
    <t>FBtr0300340</t>
  </si>
  <si>
    <t>pip-RM</t>
  </si>
  <si>
    <t>CG5191-RC</t>
  </si>
  <si>
    <t>chr3R:16391362-16398637</t>
  </si>
  <si>
    <t>FBtr0083908</t>
  </si>
  <si>
    <t>CG12063-RA</t>
  </si>
  <si>
    <t>chr3R:27324961-27332717</t>
  </si>
  <si>
    <t>FBtr0085790</t>
  </si>
  <si>
    <t>mey-RA</t>
  </si>
  <si>
    <t>CG31045-RF</t>
  </si>
  <si>
    <t>chr3R:11895390-11919272</t>
  </si>
  <si>
    <t>FBtr0110973</t>
  </si>
  <si>
    <t>Mhcl-RF</t>
  </si>
  <si>
    <t>CG4922-RA</t>
  </si>
  <si>
    <t>chr2L:11486189-11486956</t>
  </si>
  <si>
    <t>FBtr0080237</t>
  </si>
  <si>
    <t>sala-RA</t>
  </si>
  <si>
    <t>CG15822-RB</t>
  </si>
  <si>
    <t>chr3L:2153201-2163861</t>
  </si>
  <si>
    <t>FBtr0114630</t>
  </si>
  <si>
    <t>CG9491-RC</t>
  </si>
  <si>
    <t>chr2L:6323767-6331265</t>
  </si>
  <si>
    <t>FBtr0300039</t>
  </si>
  <si>
    <t>Gef26-RC</t>
  </si>
  <si>
    <t>CG1157-RA</t>
  </si>
  <si>
    <t>chr3R:2127528-2129376</t>
  </si>
  <si>
    <t>FBtr0078607</t>
  </si>
  <si>
    <t>Osi15-RA</t>
  </si>
  <si>
    <t>CG11049-RG</t>
  </si>
  <si>
    <t>chr4:1109444-1131602</t>
  </si>
  <si>
    <t>FBtr0100345</t>
  </si>
  <si>
    <t>sv-RG</t>
  </si>
  <si>
    <t>CG1934-RA</t>
  </si>
  <si>
    <t>chr3L:3510973-3512678</t>
  </si>
  <si>
    <t>FBtr0073141</t>
  </si>
  <si>
    <t>ImpE2-RA</t>
  </si>
  <si>
    <t>CG1153-RA</t>
  </si>
  <si>
    <t>chr3R:2074714-2075796</t>
  </si>
  <si>
    <t>FBtr0078597</t>
  </si>
  <si>
    <t>Osi7-RA</t>
  </si>
  <si>
    <t>CG2264-RB</t>
  </si>
  <si>
    <t>chr2R:5944336-5951219</t>
  </si>
  <si>
    <t>FBtr0088402</t>
  </si>
  <si>
    <t>magu-RB</t>
  </si>
  <si>
    <t>CG14985-RB</t>
  </si>
  <si>
    <t>chr3L:4003472-4006627</t>
  </si>
  <si>
    <t>FBtr0289977</t>
  </si>
  <si>
    <t>CG42365-RA</t>
  </si>
  <si>
    <t>chr2R:17554252-17555100</t>
  </si>
  <si>
    <t>FBgn0259711</t>
  </si>
  <si>
    <t>CG6024-RD</t>
  </si>
  <si>
    <t>chr3L:11726689-11759283</t>
  </si>
  <si>
    <t>FBtr0113165</t>
  </si>
  <si>
    <t>CG6634-RA</t>
  </si>
  <si>
    <t>chr2L:5461641-5467610</t>
  </si>
  <si>
    <t>FBtr0079093</t>
  </si>
  <si>
    <t>mid-RA</t>
  </si>
  <si>
    <t>CG7225-RA</t>
  </si>
  <si>
    <t>chr2R:15137266-15138420</t>
  </si>
  <si>
    <t>FBtr0086510</t>
  </si>
  <si>
    <t>wbl-RA</t>
  </si>
  <si>
    <t>CG31607-RA</t>
  </si>
  <si>
    <t>chr2L:8148950-8155608</t>
  </si>
  <si>
    <t>FBtr0079579</t>
  </si>
  <si>
    <t>CG3114-RH</t>
  </si>
  <si>
    <t>chrX:162554-173668</t>
  </si>
  <si>
    <t>FBtr0100582</t>
  </si>
  <si>
    <t>ewg-RH</t>
  </si>
  <si>
    <t>CG6885-RA</t>
  </si>
  <si>
    <t>chr3L:18737594-18738804</t>
  </si>
  <si>
    <t>FBtr0075053</t>
  </si>
  <si>
    <t>CG31641-RC</t>
  </si>
  <si>
    <t>chr2L:6100378-6123906</t>
  </si>
  <si>
    <t>FBtr0079196</t>
  </si>
  <si>
    <t>stai-RC</t>
  </si>
  <si>
    <t>CG8595-RA</t>
  </si>
  <si>
    <t>chr2R:15714410-15718751</t>
  </si>
  <si>
    <t>FBtr0086336</t>
  </si>
  <si>
    <t>Toll-7-RA</t>
  </si>
  <si>
    <t>CG7884-RA</t>
  </si>
  <si>
    <t>chrX:19114657-19129947</t>
  </si>
  <si>
    <t>FBtr0074674</t>
  </si>
  <si>
    <t>CG30413-RA</t>
  </si>
  <si>
    <t>chr2R:19217180-19217549</t>
  </si>
  <si>
    <t>FBtr0072040</t>
  </si>
  <si>
    <t>CG13651-RA</t>
  </si>
  <si>
    <t>chr3R:20963799-20965626</t>
  </si>
  <si>
    <t>FBtr0084780</t>
  </si>
  <si>
    <t>danr-RA</t>
  </si>
  <si>
    <t>CG2028-RC</t>
  </si>
  <si>
    <t>chrX:12548773-12551309</t>
  </si>
  <si>
    <t>FBtr0073681</t>
  </si>
  <si>
    <t>CkIalpha-RC</t>
  </si>
  <si>
    <t>CG13920-RA</t>
  </si>
  <si>
    <t>chr3L:1648943-1651499</t>
  </si>
  <si>
    <t>FBtr0072761</t>
  </si>
  <si>
    <t>CG3851-RA</t>
  </si>
  <si>
    <t>chr2L:3604222-3606749</t>
  </si>
  <si>
    <t>FBgn0002985</t>
  </si>
  <si>
    <t>odd</t>
  </si>
  <si>
    <t>CG8974-RA</t>
  </si>
  <si>
    <t>chrX:15687752-15690083</t>
  </si>
  <si>
    <t>FBtr0074186</t>
  </si>
  <si>
    <t>CG30463-RC</t>
  </si>
  <si>
    <t>chr2R:12560966-12618890</t>
  </si>
  <si>
    <t>FBtr0113379</t>
  </si>
  <si>
    <t>CG12172-RA</t>
  </si>
  <si>
    <t>chr2R:3035203-3036758</t>
  </si>
  <si>
    <t>FBtr0089041</t>
  </si>
  <si>
    <t>Spn43Aa-RA</t>
  </si>
  <si>
    <t>CG11502-RC</t>
  </si>
  <si>
    <t>chr3R:8084471-8128510</t>
  </si>
  <si>
    <t>FBtr0082562</t>
  </si>
  <si>
    <t>svp-RC</t>
  </si>
  <si>
    <t>CG8654-RA</t>
  </si>
  <si>
    <t>chr2R:15868574-15872263</t>
  </si>
  <si>
    <t>FBtr0086340</t>
  </si>
  <si>
    <t>CG5442-RA</t>
  </si>
  <si>
    <t>chr2L:12431856-12434666</t>
  </si>
  <si>
    <t>FBtr0089898</t>
  </si>
  <si>
    <t>SC35-RA</t>
  </si>
  <si>
    <t>CG7847-RB</t>
  </si>
  <si>
    <t>chr3R:13947920-13959472</t>
  </si>
  <si>
    <t>FBtr0083543</t>
  </si>
  <si>
    <t>sr-RB</t>
  </si>
  <si>
    <t>CG3048-RA</t>
  </si>
  <si>
    <t>chr2L:4371990-4380726</t>
  </si>
  <si>
    <t>FBtr0077429</t>
  </si>
  <si>
    <t>Traf4-RA</t>
  </si>
  <si>
    <t>CG5093-RA</t>
  </si>
  <si>
    <t>chr3L:8998298-9000352</t>
  </si>
  <si>
    <t>FBtr0076521</t>
  </si>
  <si>
    <t>Doc3-RA</t>
  </si>
  <si>
    <t>CG9623-RB</t>
  </si>
  <si>
    <t>chrX:16646222-16677468</t>
  </si>
  <si>
    <t>FBtr0074357</t>
  </si>
  <si>
    <t>if-RB</t>
  </si>
  <si>
    <t>CG14025-RC</t>
  </si>
  <si>
    <t>chr2L:5271724-5277339</t>
  </si>
  <si>
    <t>FBtr0079085</t>
  </si>
  <si>
    <t>Bsg25D-RC</t>
  </si>
  <si>
    <t>CG8384-RA</t>
  </si>
  <si>
    <t>chr3R:21867852-21875635</t>
  </si>
  <si>
    <t>FBtr0084963</t>
  </si>
  <si>
    <t>gro-RA</t>
  </si>
  <si>
    <t>CG17228-RF</t>
  </si>
  <si>
    <t>chr3R:7197709-7219327</t>
  </si>
  <si>
    <t>CG12908-RA</t>
  </si>
  <si>
    <t>chr2R:6201423-6209406</t>
  </si>
  <si>
    <t>FBtr0088349</t>
  </si>
  <si>
    <t>Ndg-RA</t>
  </si>
  <si>
    <t>CG17524-RA</t>
  </si>
  <si>
    <t>chr2R:14288222-14288975</t>
  </si>
  <si>
    <t>FBtr0086671</t>
  </si>
  <si>
    <t>GstE3-RA</t>
  </si>
  <si>
    <t>CG18111-RA</t>
  </si>
  <si>
    <t>chr3R:25497382-25498058</t>
  </si>
  <si>
    <t>FBtr0085450</t>
  </si>
  <si>
    <t>Obp99a-RA</t>
  </si>
  <si>
    <t>CG31462-RA</t>
  </si>
  <si>
    <t>chr3R:4210766-4213925</t>
  </si>
  <si>
    <t>FBtr0081851</t>
  </si>
  <si>
    <t>CG40263-RA</t>
  </si>
  <si>
    <t>chr2RHet:1292086-1336015</t>
  </si>
  <si>
    <t>chr2RHet</t>
  </si>
  <si>
    <t>CG11851-RA</t>
  </si>
  <si>
    <t>chr3R:21047315-21049844</t>
  </si>
  <si>
    <t>FBtr0084808</t>
  </si>
  <si>
    <t>CG3388-RA</t>
  </si>
  <si>
    <t>chr2R:20949503-20951986</t>
  </si>
  <si>
    <t>FBgn0001148</t>
  </si>
  <si>
    <t>CG17510-RA</t>
  </si>
  <si>
    <t>chr2R:1491091-1492334</t>
  </si>
  <si>
    <t>FBtr0086073</t>
  </si>
  <si>
    <t>Fis1-RA</t>
  </si>
  <si>
    <t>CG2674-RG</t>
  </si>
  <si>
    <t>chr2L:109608-114433</t>
  </si>
  <si>
    <t>FBtr0089436</t>
  </si>
  <si>
    <t>Sam-S-RG</t>
  </si>
  <si>
    <t>CG12653-RA</t>
  </si>
  <si>
    <t>chrX:9588221-9591607</t>
  </si>
  <si>
    <t>FBtr0071379</t>
  </si>
  <si>
    <t>btd-RA</t>
  </si>
  <si>
    <t>chrX:4820694-4823880</t>
  </si>
  <si>
    <t>CG7675-RA</t>
  </si>
  <si>
    <t>chr3R:14203842-14206898</t>
  </si>
  <si>
    <t>FBtr0083581</t>
  </si>
  <si>
    <t>CG8493-RB</t>
  </si>
  <si>
    <t>chr2R:8225971-8227051</t>
  </si>
  <si>
    <t>FBtr0087903</t>
  </si>
  <si>
    <t>Den1-RB</t>
  </si>
  <si>
    <t>CG13654-RA</t>
  </si>
  <si>
    <t>chr3R:21025540-21039372</t>
  </si>
  <si>
    <t>FBtr0084805</t>
  </si>
  <si>
    <t>CG31300-RA</t>
  </si>
  <si>
    <t>chr3R:21109344-21110957</t>
  </si>
  <si>
    <t>FBtr0084824</t>
  </si>
  <si>
    <t>CG13159-RA</t>
  </si>
  <si>
    <t>chr2R:8262794-8263197</t>
  </si>
  <si>
    <t>FBtr0087912</t>
  </si>
  <si>
    <t>CG8587-RA</t>
  </si>
  <si>
    <t>chr2R:8453692-8456567</t>
  </si>
  <si>
    <t>FBtr0087824</t>
  </si>
  <si>
    <t>Cyp301a1-RA</t>
  </si>
  <si>
    <t>CG4158-RA</t>
  </si>
  <si>
    <t>chr2L:15423293-15425586</t>
  </si>
  <si>
    <t>FBgn0001983</t>
  </si>
  <si>
    <t>wor</t>
  </si>
  <si>
    <t>CG1056-RB</t>
  </si>
  <si>
    <t>chr3R:438597-459027</t>
  </si>
  <si>
    <t>FBtr0078855</t>
  </si>
  <si>
    <t>5-HT2-RB</t>
  </si>
  <si>
    <t>CG13377-RA</t>
  </si>
  <si>
    <t>chrX:152366-158029</t>
  </si>
  <si>
    <t>FBtr0070106</t>
  </si>
  <si>
    <t>CG18255-RD</t>
  </si>
  <si>
    <t>chr2R:11846908-11873459</t>
  </si>
  <si>
    <t>FBtr0087271</t>
  </si>
  <si>
    <t>Strn-Mlck-RD</t>
  </si>
  <si>
    <t>CG3206-RA</t>
  </si>
  <si>
    <t>chrX:2140264-2141610</t>
  </si>
  <si>
    <t>FBgn0023523</t>
  </si>
  <si>
    <t>Or2a</t>
  </si>
  <si>
    <t>CG15162-RA</t>
  </si>
  <si>
    <t>chr2L:18617257-18661788</t>
  </si>
  <si>
    <t>FBtr0081073</t>
  </si>
  <si>
    <t>MESR3-RA</t>
  </si>
  <si>
    <t>CG14080-RB</t>
  </si>
  <si>
    <t>chr3L:19061467-19079523</t>
  </si>
  <si>
    <t>FBtr0075035</t>
  </si>
  <si>
    <t>Mkp3-RB</t>
  </si>
  <si>
    <t>CG12082-RA</t>
  </si>
  <si>
    <t>chr3L:3145405-3148359</t>
  </si>
  <si>
    <t>FBtr0073114</t>
  </si>
  <si>
    <t>CG17894-RB</t>
  </si>
  <si>
    <t>chr3R:19011300-19026373</t>
  </si>
  <si>
    <t>FBtr0306749</t>
  </si>
  <si>
    <t>cnc-RB</t>
  </si>
  <si>
    <t>chr2R:13390233-13396153</t>
  </si>
  <si>
    <t>FBtr0305701</t>
  </si>
  <si>
    <t>CG4844-RA</t>
  </si>
  <si>
    <t>CG33300-RA</t>
  </si>
  <si>
    <t>chr2L:9897953-9903059</t>
  </si>
  <si>
    <t>CG15288-RB</t>
  </si>
  <si>
    <t>chr2L:14263522-14328266</t>
  </si>
  <si>
    <t>FBtr0302731</t>
  </si>
  <si>
    <t>wb-RB</t>
  </si>
  <si>
    <t>CG6883-RA</t>
  </si>
  <si>
    <t>chr3L:366524-377317</t>
  </si>
  <si>
    <t>FBtr0304120</t>
  </si>
  <si>
    <t>trh-RA</t>
  </si>
  <si>
    <t>CG10382-RA</t>
  </si>
  <si>
    <t>chr2R:18267017-18270192</t>
  </si>
  <si>
    <t>FBtr0071821</t>
  </si>
  <si>
    <t>wrapper-RA</t>
  </si>
  <si>
    <t>CG13333-RA</t>
  </si>
  <si>
    <t>chr2R:9443398-9444848</t>
  </si>
  <si>
    <t>FBtr0087676</t>
  </si>
  <si>
    <t>CG9739-RD</t>
  </si>
  <si>
    <t>chr3L:19135998-19228192</t>
  </si>
  <si>
    <t>FBtr0299586</t>
  </si>
  <si>
    <t>fz2-RD</t>
  </si>
  <si>
    <t>CG9611-RE</t>
  </si>
  <si>
    <t>chr3R:9520979-9524292</t>
  </si>
  <si>
    <t>FBtr0112939</t>
  </si>
  <si>
    <t>f-cup-RE</t>
  </si>
  <si>
    <t>CG10719-RC</t>
  </si>
  <si>
    <t>chr2L:19167567-19172573</t>
  </si>
  <si>
    <t>FBtr0081160</t>
  </si>
  <si>
    <t>brat-RC</t>
  </si>
  <si>
    <t>CG33232-RC</t>
  </si>
  <si>
    <t>chr3L:2483281-2499222</t>
  </si>
  <si>
    <t>CG10293-RC</t>
  </si>
  <si>
    <t>chr3R:17867914-17901255</t>
  </si>
  <si>
    <t>FBtr0100514</t>
  </si>
  <si>
    <t>how-RC</t>
  </si>
  <si>
    <t>CG7816-RD</t>
  </si>
  <si>
    <t>chr3R:25689421-25692937</t>
  </si>
  <si>
    <t>FBtr0089922</t>
  </si>
  <si>
    <t>CG1897-RA</t>
  </si>
  <si>
    <t>chr3R:25382109-25391008</t>
  </si>
  <si>
    <t>FBtr0085441</t>
  </si>
  <si>
    <t>Dr-RA</t>
  </si>
  <si>
    <t>CG3166-RB</t>
  </si>
  <si>
    <t>chr2L:2156484-2178750</t>
  </si>
  <si>
    <t>FBtr0077850</t>
  </si>
  <si>
    <t>aop-RB</t>
  </si>
  <si>
    <t>CG5014-RC</t>
  </si>
  <si>
    <t>chrX:3843461-3848139</t>
  </si>
  <si>
    <t>FBtr0070618</t>
  </si>
  <si>
    <t>Vap-33-1-RC</t>
  </si>
  <si>
    <t>CG6753-RA</t>
  </si>
  <si>
    <t>chr3R:8465880-8468296</t>
  </si>
  <si>
    <t>CG42280-RE</t>
  </si>
  <si>
    <t>chr3L:14665968-14740972</t>
  </si>
  <si>
    <t>CG42278-RC</t>
  </si>
  <si>
    <t>chr3L:7136086-7150174</t>
  </si>
  <si>
    <t>FBgn0259173</t>
  </si>
  <si>
    <t>corn</t>
  </si>
  <si>
    <t>CG1691-RF</t>
  </si>
  <si>
    <t>chrX:10690030-10716816</t>
  </si>
  <si>
    <t>FBtr0073413</t>
  </si>
  <si>
    <t>Imp-RF</t>
  </si>
  <si>
    <t>CG10079-RB</t>
  </si>
  <si>
    <t>chr2R:17435074-17446933</t>
  </si>
  <si>
    <t>FBtr0071653</t>
  </si>
  <si>
    <t>Egfr-RA</t>
  </si>
  <si>
    <t>CG1916-RA</t>
  </si>
  <si>
    <t>chr2R:5381674-5390696</t>
  </si>
  <si>
    <t>FBtr0088512</t>
  </si>
  <si>
    <t>Wnt2-RA</t>
  </si>
  <si>
    <t>CG4421-RA</t>
  </si>
  <si>
    <t>chr3R:8205745-8206541</t>
  </si>
  <si>
    <t>FBgn0010044</t>
  </si>
  <si>
    <t>GstD8</t>
  </si>
  <si>
    <t>CG8448-RC</t>
  </si>
  <si>
    <t>chr2R:12090827-12097349</t>
  </si>
  <si>
    <t>FBtr0087195</t>
  </si>
  <si>
    <t>mrj-RC</t>
  </si>
  <si>
    <t>CG7995-RD</t>
  </si>
  <si>
    <t>chr3L:1739162-1745425</t>
  </si>
  <si>
    <t>FBtr0072769</t>
  </si>
  <si>
    <t>CG11849-RA</t>
  </si>
  <si>
    <t>chr3R:21010735-21018529</t>
  </si>
  <si>
    <t>FBtr0084803</t>
  </si>
  <si>
    <t>dan-RA</t>
  </si>
  <si>
    <t>CG11387-RA</t>
  </si>
  <si>
    <t>chrX:7503181-7570057</t>
  </si>
  <si>
    <t>FBtr0071068</t>
  </si>
  <si>
    <t>ct-RA</t>
  </si>
  <si>
    <t>CG34137-RA</t>
  </si>
  <si>
    <t>chr2L:22151623-22152567</t>
  </si>
  <si>
    <t>FBgn0083973</t>
  </si>
  <si>
    <t>CG34137</t>
  </si>
  <si>
    <t>CG31997-RA</t>
  </si>
  <si>
    <t>chr4:175335-176679</t>
  </si>
  <si>
    <t>FBgn0051997</t>
  </si>
  <si>
    <t>CG31997</t>
  </si>
  <si>
    <t>CG11164-RA</t>
  </si>
  <si>
    <t>chrX:13562056-13563329</t>
  </si>
  <si>
    <t>FBtr0073809</t>
  </si>
  <si>
    <t>CG12369-RB</t>
  </si>
  <si>
    <t>chr2R:8340696-8353155</t>
  </si>
  <si>
    <t>FBtr0087932</t>
  </si>
  <si>
    <t>Lac-RB</t>
  </si>
  <si>
    <t>CG31760-RA</t>
  </si>
  <si>
    <t>chr2L:12142784-12170222</t>
  </si>
  <si>
    <t>FBtr0080338</t>
  </si>
  <si>
    <t>CG10082-RB</t>
  </si>
  <si>
    <t>chr2R:17541144-17544945</t>
  </si>
  <si>
    <t>FBtr0071662</t>
  </si>
  <si>
    <t>CG7540-RA</t>
  </si>
  <si>
    <t>chr3L:21500952-21505048</t>
  </si>
  <si>
    <t>FBtr0078355</t>
  </si>
  <si>
    <t>M6-RA</t>
  </si>
  <si>
    <t>CG4467-RA</t>
  </si>
  <si>
    <t>chr3R:19053439-19065772</t>
  </si>
  <si>
    <t>CG3937-RB</t>
  </si>
  <si>
    <t>chr3R:12917257-12921267</t>
  </si>
  <si>
    <t>CG2125-RA</t>
  </si>
  <si>
    <t>chr4:68334-77668</t>
  </si>
  <si>
    <t>FBtr0089178</t>
  </si>
  <si>
    <t>ci-RA</t>
  </si>
  <si>
    <t>CG3664-RF</t>
  </si>
  <si>
    <t>chr2L:2359546-2364953</t>
  </si>
  <si>
    <t>FBgn0014010</t>
  </si>
  <si>
    <t>Rab5</t>
  </si>
  <si>
    <t>CG2269-RC</t>
  </si>
  <si>
    <t>chr2R:5975076-5983922</t>
  </si>
  <si>
    <t>FBtr0088407</t>
  </si>
  <si>
    <t>CG8434-RA</t>
  </si>
  <si>
    <t>chr2R:12051852-12057026</t>
  </si>
  <si>
    <t>CG10626-RA</t>
  </si>
  <si>
    <t>chr3L:5505517-5522442</t>
  </si>
  <si>
    <t>FBtr0077149</t>
  </si>
  <si>
    <t>Lkr-RA</t>
  </si>
  <si>
    <t>CG3254-RA</t>
  </si>
  <si>
    <t>chr2L:3404460-3422953</t>
  </si>
  <si>
    <t>FBgn0031530</t>
  </si>
  <si>
    <t>pgant2</t>
  </si>
  <si>
    <t>CG4898-RB</t>
  </si>
  <si>
    <t>chr3R:11107254-11133716</t>
  </si>
  <si>
    <t>CG6868-RA</t>
  </si>
  <si>
    <t>chr3R:20575456-20579235</t>
  </si>
  <si>
    <t>FBtr0084691</t>
  </si>
  <si>
    <t>tld-RA</t>
  </si>
  <si>
    <t>CG5899-RB</t>
  </si>
  <si>
    <t>chr2L:9908830-9912586</t>
  </si>
  <si>
    <t>FBtr0100279</t>
  </si>
  <si>
    <t>Etl1-RB</t>
  </si>
  <si>
    <t>CG32062-RG</t>
  </si>
  <si>
    <t>chr3L:10509116-10584068</t>
  </si>
  <si>
    <t>CG31666-RD</t>
  </si>
  <si>
    <t>chr2L:1651260-1698633</t>
  </si>
  <si>
    <t>FBtr0077877</t>
  </si>
  <si>
    <t>chinmo-RD</t>
  </si>
  <si>
    <t>CG4408-RA</t>
  </si>
  <si>
    <t>chr3R:19187611-19189761</t>
  </si>
  <si>
    <t>FBgn0039073</t>
  </si>
  <si>
    <t>CG9339-RE</t>
  </si>
  <si>
    <t>chr2L:20871329-20917455</t>
  </si>
  <si>
    <t>FBtr0081443</t>
  </si>
  <si>
    <t>sky-RE</t>
  </si>
  <si>
    <t>CG42329-RA</t>
  </si>
  <si>
    <t>chr2L:1219363-1229472</t>
  </si>
  <si>
    <t>FBgn0259229</t>
  </si>
  <si>
    <t>CG42329</t>
  </si>
  <si>
    <t>CG8193-RA</t>
  </si>
  <si>
    <t>chr2R:4929765-4932214</t>
  </si>
  <si>
    <t>FBtr0088663</t>
  </si>
  <si>
    <t>CG15427-RC</t>
  </si>
  <si>
    <t>chr2L:4283151-4316072</t>
  </si>
  <si>
    <t>FBtr0089269</t>
  </si>
  <si>
    <t>tutl-RC</t>
  </si>
  <si>
    <t>CG31531-RB</t>
  </si>
  <si>
    <t>chr3R:485323-530980</t>
  </si>
  <si>
    <t>FBtr0078863</t>
  </si>
  <si>
    <t>CG17800-RBB</t>
  </si>
  <si>
    <t>chr2R:3207059-3269375</t>
  </si>
  <si>
    <t>FBtr0111074</t>
  </si>
  <si>
    <t>Dscam-RBB</t>
  </si>
  <si>
    <t>CG9734-RC</t>
  </si>
  <si>
    <t>chr3R:11722648-11728227</t>
  </si>
  <si>
    <t>FBtr0083245</t>
  </si>
  <si>
    <t>glob1-RC</t>
  </si>
  <si>
    <t>CG6611-RC</t>
  </si>
  <si>
    <t>chr3L:10186167-10194935</t>
  </si>
  <si>
    <t>CG31317-RA</t>
  </si>
  <si>
    <t>chr3R:10418185-10433805</t>
  </si>
  <si>
    <t>FBtr0082958</t>
  </si>
  <si>
    <t>stumps-RA</t>
  </si>
  <si>
    <t>CG7272-RA</t>
  </si>
  <si>
    <t>chr3L:15494040-15496878</t>
  </si>
  <si>
    <t>FBtr0075548</t>
  </si>
  <si>
    <t>CG31020-RA</t>
  </si>
  <si>
    <t>chr3R:26302411-26304312</t>
  </si>
  <si>
    <t>FBtr0085651</t>
  </si>
  <si>
    <t>spdo-RA</t>
  </si>
  <si>
    <t>CG13475-RA</t>
  </si>
  <si>
    <t>chr3L:14576315-14592669</t>
  </si>
  <si>
    <t>FBtr0075720</t>
  </si>
  <si>
    <t>HGTX-RA</t>
  </si>
  <si>
    <t>CG31064-RA</t>
  </si>
  <si>
    <t>chr3R:23056483-23064804</t>
  </si>
  <si>
    <t>FBtr0085124</t>
  </si>
  <si>
    <t>CG15010-RA</t>
  </si>
  <si>
    <t>chr3L:4246326-4252120</t>
  </si>
  <si>
    <t>FBtr0073247</t>
  </si>
  <si>
    <t>ago-RA</t>
  </si>
  <si>
    <t>CG10360-RB</t>
  </si>
  <si>
    <t>chr2L:19542640-19545549</t>
  </si>
  <si>
    <t>FBtr0100289</t>
  </si>
  <si>
    <t>ref(2)P-RB</t>
  </si>
  <si>
    <t>CG18004-RC</t>
  </si>
  <si>
    <t>chr2R:6772829-6773881</t>
  </si>
  <si>
    <t>FBtr0089727</t>
  </si>
  <si>
    <t>CG17046-RC</t>
  </si>
  <si>
    <t>chr3L:434279-441080</t>
  </si>
  <si>
    <t>FBtr0112807</t>
  </si>
  <si>
    <t>klar-RC</t>
  </si>
  <si>
    <t>CG5481-RA</t>
  </si>
  <si>
    <t>chr2L:1380086-1420450</t>
  </si>
  <si>
    <t>FBtr0077941</t>
  </si>
  <si>
    <t>lea-RA</t>
  </si>
  <si>
    <t>chr2R:1812362-1818869</t>
  </si>
  <si>
    <t>FBtr0307307</t>
  </si>
  <si>
    <t>CG43366-RB</t>
  </si>
  <si>
    <t>CG15817-RA</t>
  </si>
  <si>
    <t>chr3R:25054910-25060887</t>
  </si>
  <si>
    <t>CG6434-RA</t>
  </si>
  <si>
    <t>chr3L:20315477-20316310</t>
  </si>
  <si>
    <t>FBtr0074844</t>
  </si>
  <si>
    <t>CG17888-RF</t>
  </si>
  <si>
    <t>chr3L:7807435-7860473</t>
  </si>
  <si>
    <t>FBtr0076775</t>
  </si>
  <si>
    <t>Pdp1-RF</t>
  </si>
  <si>
    <t>CG1856-RA</t>
  </si>
  <si>
    <t>chr3R:27551187-27561115</t>
  </si>
  <si>
    <t>FBtr0085829</t>
  </si>
  <si>
    <t>ttk-RA</t>
  </si>
  <si>
    <t>CG3798-RA</t>
  </si>
  <si>
    <t>chr2R:8764596-8767329</t>
  </si>
  <si>
    <t>CG32021-RA</t>
  </si>
  <si>
    <t>chr4:927898-929811</t>
  </si>
  <si>
    <t>CG1389-RA</t>
  </si>
  <si>
    <t>chr2R:3592678-3596697</t>
  </si>
  <si>
    <t>FBtr0088938</t>
  </si>
  <si>
    <t>tor-RA</t>
  </si>
  <si>
    <t>CG8849-RA</t>
  </si>
  <si>
    <t>chr2L:4944256-4945344</t>
  </si>
  <si>
    <t>FBtr0079058</t>
  </si>
  <si>
    <t>mRpL24-RA</t>
  </si>
  <si>
    <t>CG12311-RA</t>
  </si>
  <si>
    <t>chrX:678824-682078</t>
  </si>
  <si>
    <t>FBtr0070139</t>
  </si>
  <si>
    <t>tw-RA</t>
  </si>
  <si>
    <t>CG12296-RA</t>
  </si>
  <si>
    <t>chr3L:10974826-11001925</t>
  </si>
  <si>
    <t>FBtr0076247</t>
  </si>
  <si>
    <t>klu-RA</t>
  </si>
  <si>
    <t>CG34379-RD</t>
  </si>
  <si>
    <t>chr2R:10195667-10239309</t>
  </si>
  <si>
    <t>CG4702-RA</t>
  </si>
  <si>
    <t>chr3R:7947299-7953920</t>
  </si>
  <si>
    <t>FBtr0082550</t>
  </si>
  <si>
    <t>CG30382-RA</t>
  </si>
  <si>
    <t>chr2R:3717911-3719275</t>
  </si>
  <si>
    <t>FBtr0088894</t>
  </si>
  <si>
    <t>CG14253-RB</t>
  </si>
  <si>
    <t>chr3R:22804266-22811432</t>
  </si>
  <si>
    <t>FBtr0085070</t>
  </si>
  <si>
    <t>CG7047-RB</t>
  </si>
  <si>
    <t>chr3L:176308-178630</t>
  </si>
  <si>
    <t>FBtr0072534</t>
  </si>
  <si>
    <t>Vdup1-RB</t>
  </si>
  <si>
    <t>CG14545-RA</t>
  </si>
  <si>
    <t>chr3R:21676125-21677014</t>
  </si>
  <si>
    <t>FBtr0084913</t>
  </si>
  <si>
    <t>CG34383-RC</t>
  </si>
  <si>
    <t>chr3R:9540945-9587372</t>
  </si>
  <si>
    <t>CG32434-RC</t>
  </si>
  <si>
    <t>chr3L:21060988-21068543</t>
  </si>
  <si>
    <t>FBgn0026179</t>
  </si>
  <si>
    <t>CG18412-RA</t>
  </si>
  <si>
    <t>chrX:2020237-2030579</t>
  </si>
  <si>
    <t>FBtr0070432</t>
  </si>
  <si>
    <t>ph-p-RA</t>
  </si>
  <si>
    <t>CG9828-RB</t>
  </si>
  <si>
    <t>chr2L:13163291-13166073</t>
  </si>
  <si>
    <t>FBtr0080493</t>
  </si>
  <si>
    <t>DnaJ-H-RB</t>
  </si>
  <si>
    <t>CG33555-RG</t>
  </si>
  <si>
    <t>chr3R:10629811-10653432</t>
  </si>
  <si>
    <t>CG5779-RA</t>
  </si>
  <si>
    <t>chr2R:13774718-13777478</t>
  </si>
  <si>
    <t>FBtr0302291</t>
  </si>
  <si>
    <t>proPO-A1-RA</t>
  </si>
  <si>
    <t>CG32150-RA</t>
  </si>
  <si>
    <t>chr3L:15830870-15837159</t>
  </si>
  <si>
    <t>CG33156-RB</t>
  </si>
  <si>
    <t>chr2R:9435749-9437781</t>
  </si>
  <si>
    <t>CG7526-RC</t>
  </si>
  <si>
    <t>chr3L:7555711-7562595</t>
  </si>
  <si>
    <t>FBtr0290277</t>
  </si>
  <si>
    <t>CG5272-RA</t>
  </si>
  <si>
    <t>chr3L:14795480-14796458</t>
  </si>
  <si>
    <t>FBtr0075697</t>
  </si>
  <si>
    <t>gnu-RA</t>
  </si>
  <si>
    <t>CG3752-RA</t>
  </si>
  <si>
    <t>chr2L:9387389-9391680</t>
  </si>
  <si>
    <t>FBgn0012036</t>
  </si>
  <si>
    <t>Aldh</t>
  </si>
  <si>
    <t>CG9674-RD</t>
  </si>
  <si>
    <t>chr3L:16780915-16800829</t>
  </si>
  <si>
    <t>FBtr0075344</t>
  </si>
  <si>
    <t>CG9073-RA</t>
  </si>
  <si>
    <t>chr2R:7161541-7162797</t>
  </si>
  <si>
    <t>FBtr0088184</t>
  </si>
  <si>
    <t>TpnC47D-RA</t>
  </si>
  <si>
    <t>CG3938-RB</t>
  </si>
  <si>
    <t>chr2L:15727784-15731781</t>
  </si>
  <si>
    <t>CG3322-RA</t>
  </si>
  <si>
    <t>chr3L:9608019-9617081</t>
  </si>
  <si>
    <t>FBgn0002528</t>
  </si>
  <si>
    <t>LanB2</t>
  </si>
  <si>
    <t>CG32227-RA</t>
  </si>
  <si>
    <t>chr3L:20261959-20288232</t>
  </si>
  <si>
    <t>FBgn0052227</t>
  </si>
  <si>
    <t>gogo</t>
  </si>
  <si>
    <t>CG14351-RA</t>
  </si>
  <si>
    <t>chr2L:1555159-1607618</t>
  </si>
  <si>
    <t>FBtr0077875</t>
  </si>
  <si>
    <t>haf-RA</t>
  </si>
  <si>
    <t>CG9628-RB</t>
  </si>
  <si>
    <t>chr3L:14615912-14621275</t>
  </si>
  <si>
    <t>FBtr0075678</t>
  </si>
  <si>
    <t>CG34214-RA</t>
  </si>
  <si>
    <t>chr2R:20552974-20553544</t>
  </si>
  <si>
    <t>FBgn0085243</t>
  </si>
  <si>
    <t>CG34214</t>
  </si>
  <si>
    <t>CG5596-RB</t>
  </si>
  <si>
    <t>chr3R:23483285-23485922</t>
  </si>
  <si>
    <t>FBtr0085196</t>
  </si>
  <si>
    <t>Mlc1-RB</t>
  </si>
  <si>
    <t>CG5080-RB</t>
  </si>
  <si>
    <t>chr2L:1160290-1163883</t>
  </si>
  <si>
    <t>FBtr0077981</t>
  </si>
  <si>
    <t>CG13610-RA</t>
  </si>
  <si>
    <t>chr3R:20098753-20101014</t>
  </si>
  <si>
    <t>FBtr0084598</t>
  </si>
  <si>
    <t>Orct2-RA</t>
  </si>
  <si>
    <t>CG5099-RB</t>
  </si>
  <si>
    <t>chr3R:21344045-21428144</t>
  </si>
  <si>
    <t>FBtr0084881</t>
  </si>
  <si>
    <t>msi-RB</t>
  </si>
  <si>
    <t>CG10287-RA</t>
  </si>
  <si>
    <t>chr3R:1918721-1926610</t>
  </si>
  <si>
    <t>FBtr0078619</t>
  </si>
  <si>
    <t>Gasp-RA</t>
  </si>
  <si>
    <t>CG8632-RA</t>
  </si>
  <si>
    <t>chr2R:8540312-8543249</t>
  </si>
  <si>
    <t>FBtr0087845</t>
  </si>
  <si>
    <t>CG12028-RA</t>
  </si>
  <si>
    <t>chr3L:4062304-4064303</t>
  </si>
  <si>
    <t>FBtr0073205</t>
  </si>
  <si>
    <t>dib-RA</t>
  </si>
  <si>
    <t>CG17348-RA</t>
  </si>
  <si>
    <t>chr2L:19190346-19208616</t>
  </si>
  <si>
    <t>FBtr0081195</t>
  </si>
  <si>
    <t>drl-RA</t>
  </si>
  <si>
    <t>CG4007-RA</t>
  </si>
  <si>
    <t>chr2R:9047243-9050335</t>
  </si>
  <si>
    <t>FBgn0020391</t>
  </si>
  <si>
    <t>CG10112-RA</t>
  </si>
  <si>
    <t>chr2R:10400047-10402714</t>
  </si>
  <si>
    <t>FBtr0087514</t>
  </si>
  <si>
    <t>Cpr51A-RA</t>
  </si>
  <si>
    <t>CG3779-RA</t>
  </si>
  <si>
    <t>chr2L:9449830-9463294</t>
  </si>
  <si>
    <t>CG10236-RA</t>
  </si>
  <si>
    <t>chr3L:6196931-6211085</t>
  </si>
  <si>
    <t>FBtr0077014</t>
  </si>
  <si>
    <t>LanA-RA</t>
  </si>
  <si>
    <t>CG33868-RA</t>
  </si>
  <si>
    <t>chr2L:21537682-21538237</t>
  </si>
  <si>
    <t>FBgn0053868</t>
  </si>
  <si>
    <t>His2B:CG33868</t>
  </si>
  <si>
    <t>CG7937-RA</t>
  </si>
  <si>
    <t>chr3R:17325977-17338055</t>
  </si>
  <si>
    <t>FBtr0084111</t>
  </si>
  <si>
    <t>C15-RA</t>
  </si>
  <si>
    <t>CG17131-RB</t>
  </si>
  <si>
    <t>chrX:72458-96057</t>
  </si>
  <si>
    <t>FBtr0100136</t>
  </si>
  <si>
    <t>tyn-RB</t>
  </si>
  <si>
    <t>CG8524-RB</t>
  </si>
  <si>
    <t>chr3R:10155846-10193014</t>
  </si>
  <si>
    <t>FBtr0082942</t>
  </si>
  <si>
    <t>NK7.1-RB</t>
  </si>
  <si>
    <t>CG8799-RA</t>
  </si>
  <si>
    <t>chr2R:5278412-5282639</t>
  </si>
  <si>
    <t>CG9689-RA</t>
  </si>
  <si>
    <t>chrX:9776016-9776993</t>
  </si>
  <si>
    <t>FBtr0071390</t>
  </si>
  <si>
    <t>CG3429-RA</t>
  </si>
  <si>
    <t>chrX:6257451-6259743</t>
  </si>
  <si>
    <t>FBgn0003655</t>
  </si>
  <si>
    <t>CG32581-RB</t>
  </si>
  <si>
    <t>chrX:15690936-15693190</t>
  </si>
  <si>
    <t>FBgn0052581</t>
  </si>
  <si>
    <t>CG15282-RA</t>
  </si>
  <si>
    <t>chr2L:14712665-14713268</t>
  </si>
  <si>
    <t>FBtr0080656</t>
  </si>
  <si>
    <t>CG8385-RH</t>
  </si>
  <si>
    <t>chr3L:22861479-22865158</t>
  </si>
  <si>
    <t>FBtr0299906</t>
  </si>
  <si>
    <t>Arf79F-RH</t>
  </si>
  <si>
    <t>CG4302-RA</t>
  </si>
  <si>
    <t>chr2R:17100383-17102474</t>
  </si>
  <si>
    <t>FBgn0027073</t>
  </si>
  <si>
    <t>CG4302</t>
  </si>
  <si>
    <t>CG11069-RA</t>
  </si>
  <si>
    <t>chr3R:20720466-20723336</t>
  </si>
  <si>
    <t>FBtr0084712</t>
  </si>
  <si>
    <t>CG2252-RC</t>
  </si>
  <si>
    <t>chrX:7942562-7955470</t>
  </si>
  <si>
    <t>FBtr0071120</t>
  </si>
  <si>
    <t>fs(1)h-RC</t>
  </si>
  <si>
    <t>CG9075-RB</t>
  </si>
  <si>
    <t>chr2L:5982524-5985573</t>
  </si>
  <si>
    <t>FBtr0079177</t>
  </si>
  <si>
    <t>eIF-4a-RB</t>
  </si>
  <si>
    <t>CG3153-RA</t>
  </si>
  <si>
    <t>chr3R:9916496-9918150</t>
  </si>
  <si>
    <t>FBtr0082889</t>
  </si>
  <si>
    <t>Npc2b-RA</t>
  </si>
  <si>
    <t>CG15658-RA</t>
  </si>
  <si>
    <t>chr2R:17081078-17086942</t>
  </si>
  <si>
    <t>FBtr0071583</t>
  </si>
  <si>
    <t>CG7649-RB</t>
  </si>
  <si>
    <t>chr3R:10491559-10523058</t>
  </si>
  <si>
    <t>CG5888-RA</t>
  </si>
  <si>
    <t>chr2L:16400169-16448466</t>
  </si>
  <si>
    <t>FBtr0080880</t>
  </si>
  <si>
    <t>CG15013-RA</t>
  </si>
  <si>
    <t>chr3L:4293995-4299504</t>
  </si>
  <si>
    <t>FBtr0073342</t>
  </si>
  <si>
    <t>dyl-RA</t>
  </si>
  <si>
    <t>CG8547-RB</t>
  </si>
  <si>
    <t>chr2R:10148709-10155125</t>
  </si>
  <si>
    <t>CG10184-RA</t>
  </si>
  <si>
    <t>chr3R:19428224-19431210</t>
  </si>
  <si>
    <t>FBtr0084481</t>
  </si>
  <si>
    <t>CG7756-RA</t>
  </si>
  <si>
    <t>chr3R:8870481-8873113</t>
  </si>
  <si>
    <t>FBtr0082707</t>
  </si>
  <si>
    <t>Hsc70-2-RA</t>
  </si>
  <si>
    <t>CG32697-RA</t>
  </si>
  <si>
    <t>chrX:9522732-9544791</t>
  </si>
  <si>
    <t>CG8376-RA</t>
  </si>
  <si>
    <t>chr2R:1593697-1614336</t>
  </si>
  <si>
    <t>FBtr0086058</t>
  </si>
  <si>
    <t>ap-RA</t>
  </si>
  <si>
    <t>CG6721-RA</t>
  </si>
  <si>
    <t>chr3L:9832786-9848380</t>
  </si>
  <si>
    <t>FBtr0076367</t>
  </si>
  <si>
    <t>Gap1-RA</t>
  </si>
  <si>
    <t>CG10072-RA</t>
  </si>
  <si>
    <t>chr3L:6952647-6957903</t>
  </si>
  <si>
    <t>FBtr0076938</t>
  </si>
  <si>
    <t>sgl-RA</t>
  </si>
  <si>
    <t>CG3423-RA</t>
  </si>
  <si>
    <t>chr2L:6950440-6954591</t>
  </si>
  <si>
    <t>FBgn0020616</t>
  </si>
  <si>
    <t>CG10325-RA</t>
  </si>
  <si>
    <t>chr3R:12633349-12655770</t>
  </si>
  <si>
    <t>FBtr0083387</t>
  </si>
  <si>
    <t>abd-A-RA</t>
  </si>
  <si>
    <t>CG16983-RF</t>
  </si>
  <si>
    <t>chrX:550711-551938</t>
  </si>
  <si>
    <t>FBtr0070128</t>
  </si>
  <si>
    <t>skpA-RF</t>
  </si>
  <si>
    <t>CG18507-RB</t>
  </si>
  <si>
    <t>chr2L:13665528-13670855</t>
  </si>
  <si>
    <t>FBtr0080528</t>
  </si>
  <si>
    <t>CG17941-RA</t>
  </si>
  <si>
    <t>chr2L:640021-714969</t>
  </si>
  <si>
    <t>FBtr0078045</t>
  </si>
  <si>
    <t>ds-RA</t>
  </si>
  <si>
    <t>CG2049-RG</t>
  </si>
  <si>
    <t>chr2R:5141005-5156469</t>
  </si>
  <si>
    <t>FBtr0112897</t>
  </si>
  <si>
    <t>Pkn-RG</t>
  </si>
  <si>
    <t>CG30023-RA</t>
  </si>
  <si>
    <t>chr2R:7272238-7284936</t>
  </si>
  <si>
    <t>FBtr0088146</t>
  </si>
  <si>
    <t>sprt-RA</t>
  </si>
  <si>
    <t>CG4404-RA</t>
  </si>
  <si>
    <t>chrX:12797776-12800069</t>
  </si>
  <si>
    <t>FBgn0030432</t>
  </si>
  <si>
    <t>CG4404</t>
  </si>
  <si>
    <t>CG7660-RB</t>
  </si>
  <si>
    <t>chr3R:13545174-13548678</t>
  </si>
  <si>
    <t>FBtr0083508</t>
  </si>
  <si>
    <t>Pxt-RB</t>
  </si>
  <si>
    <t>FBgn0053156</t>
  </si>
  <si>
    <t>FBgn0001297</t>
  </si>
  <si>
    <t>kay-RD</t>
  </si>
  <si>
    <t>FBgn0052021</t>
  </si>
  <si>
    <t>FBgn0038070</t>
  </si>
  <si>
    <t>CG45263-RA</t>
  </si>
  <si>
    <t>FBgn0266801</t>
  </si>
  <si>
    <t>FBgn0263037</t>
  </si>
  <si>
    <t>CG43332-RA</t>
  </si>
  <si>
    <t>Muc30E-RA</t>
  </si>
  <si>
    <t>FBgn0053300</t>
  </si>
  <si>
    <t>lov-RC</t>
  </si>
  <si>
    <t>FBgn0035998</t>
  </si>
  <si>
    <t>l(1)G0232-RA</t>
  </si>
  <si>
    <t>FBgn0028341</t>
  </si>
  <si>
    <t>Dtg-RA</t>
  </si>
  <si>
    <t>CG44774-RA</t>
  </si>
  <si>
    <t>FBgn0266000</t>
  </si>
  <si>
    <t>Nmda1-RA</t>
  </si>
  <si>
    <t>FBgn0013305</t>
  </si>
  <si>
    <t>FBgn0028476</t>
  </si>
  <si>
    <t>swa-RA</t>
  </si>
  <si>
    <t>Usp1-RA</t>
  </si>
  <si>
    <t>Ect4-RG</t>
  </si>
  <si>
    <t>atet</t>
  </si>
  <si>
    <t>Bun</t>
  </si>
  <si>
    <t>CG11966</t>
  </si>
  <si>
    <t>CG12420</t>
  </si>
  <si>
    <t>CG15094</t>
  </si>
  <si>
    <t>CG2915</t>
  </si>
  <si>
    <t>CG5532</t>
  </si>
  <si>
    <t>Chrb</t>
  </si>
  <si>
    <t>cyp310a1</t>
  </si>
  <si>
    <t>Dap</t>
  </si>
  <si>
    <t>e(spl)m5-HLH</t>
  </si>
  <si>
    <t>inv</t>
  </si>
  <si>
    <t>Kel</t>
  </si>
  <si>
    <t>mew</t>
  </si>
  <si>
    <t>Salm</t>
  </si>
  <si>
    <t>Scat</t>
  </si>
  <si>
    <t>yellow-e3</t>
  </si>
  <si>
    <t>Gene name</t>
  </si>
  <si>
    <t>CG14026-RA</t>
  </si>
  <si>
    <t>chr2L:5218996-5271354</t>
  </si>
  <si>
    <t>FBtr0079086</t>
  </si>
  <si>
    <t>tkv-RA</t>
  </si>
  <si>
    <t>CG2759-RA</t>
  </si>
  <si>
    <t>chrX:2684632-2690500</t>
  </si>
  <si>
    <t>FBtr0070490</t>
  </si>
  <si>
    <t>w-RA</t>
  </si>
  <si>
    <t>chrX:1725355-1746971</t>
  </si>
  <si>
    <t>FBtr0302654</t>
  </si>
  <si>
    <t>CG42666-RB</t>
  </si>
  <si>
    <t>CG33715-RD</t>
  </si>
  <si>
    <t>chr2L:5109146-5205691</t>
  </si>
  <si>
    <t>CG9660-RF</t>
  </si>
  <si>
    <t>chr2L:3068339-3072309</t>
  </si>
  <si>
    <t>FBtr0112883</t>
  </si>
  <si>
    <t>toc-RF</t>
  </si>
  <si>
    <t>CG42684-RD</t>
  </si>
  <si>
    <t>nw-RA</t>
  </si>
  <si>
    <t>Y</t>
  </si>
  <si>
    <t>N</t>
  </si>
  <si>
    <t>late</t>
  </si>
  <si>
    <t>Dpp Target</t>
  </si>
  <si>
    <t>CG3625</t>
  </si>
  <si>
    <t>Msp300</t>
  </si>
  <si>
    <t>numb</t>
  </si>
  <si>
    <t>CG8547</t>
  </si>
  <si>
    <t>Shroom</t>
  </si>
  <si>
    <t>lbk</t>
  </si>
  <si>
    <t>l(2)03659</t>
  </si>
  <si>
    <t>Hr46</t>
  </si>
  <si>
    <t>MFS17</t>
  </si>
  <si>
    <t>ect</t>
  </si>
  <si>
    <t>A2bp1</t>
  </si>
  <si>
    <t>RpL10Ab</t>
  </si>
  <si>
    <t>nuf</t>
  </si>
  <si>
    <t>ome</t>
  </si>
  <si>
    <t>CG32150</t>
  </si>
  <si>
    <t>CG45186</t>
  </si>
  <si>
    <t>Argk</t>
  </si>
  <si>
    <t>path</t>
  </si>
  <si>
    <t>RpL15</t>
  </si>
  <si>
    <t>Meltrin</t>
  </si>
  <si>
    <t>btsz</t>
  </si>
  <si>
    <t>Tm1</t>
  </si>
  <si>
    <t>cpx</t>
  </si>
  <si>
    <t>kkv</t>
  </si>
  <si>
    <t>cher</t>
  </si>
  <si>
    <t>mod(mdg4)</t>
  </si>
  <si>
    <t>CG4467</t>
  </si>
  <si>
    <t>RpS29</t>
  </si>
  <si>
    <t>pros</t>
  </si>
  <si>
    <t>CG34383</t>
  </si>
  <si>
    <t>bt</t>
  </si>
  <si>
    <t>fne</t>
  </si>
  <si>
    <t>FBgn0031245</t>
  </si>
  <si>
    <t>FBgn0261836</t>
  </si>
  <si>
    <t>FBgn0002973</t>
  </si>
  <si>
    <t>FBgn0033919</t>
  </si>
  <si>
    <t>FBgn0085408</t>
  </si>
  <si>
    <t>FBgn0034083</t>
  </si>
  <si>
    <t>FBgn0010549</t>
  </si>
  <si>
    <t>FBgn0000448</t>
  </si>
  <si>
    <t>FBgn0058263</t>
  </si>
  <si>
    <t>FBgn0000451</t>
  </si>
  <si>
    <t>FBgn0052062</t>
  </si>
  <si>
    <t>FBgn0036213</t>
  </si>
  <si>
    <t>FBgn0013718</t>
  </si>
  <si>
    <t>FBgn0259175</t>
  </si>
  <si>
    <t>FBgn0052150</t>
  </si>
  <si>
    <t>FBgn0266696</t>
  </si>
  <si>
    <t>FBgn0000116</t>
  </si>
  <si>
    <t>FBgn0036007</t>
  </si>
  <si>
    <t>FBgn0028697</t>
  </si>
  <si>
    <t>FBgn0265140</t>
  </si>
  <si>
    <t>FBgn0266756</t>
  </si>
  <si>
    <t>FBgn0003721</t>
  </si>
  <si>
    <t>FBgn0041605</t>
  </si>
  <si>
    <t>FBgn0001311</t>
  </si>
  <si>
    <t>FBgn0014141</t>
  </si>
  <si>
    <t>FBgn0002781</t>
  </si>
  <si>
    <t>FBgn0039064</t>
  </si>
  <si>
    <t>FBgn0261599</t>
  </si>
  <si>
    <t>FBgn0004595</t>
  </si>
  <si>
    <t>FBgn0085412</t>
  </si>
  <si>
    <t>FBgn0005666</t>
  </si>
  <si>
    <t>FBgn0086675</t>
  </si>
  <si>
    <t>CycE</t>
  </si>
  <si>
    <t>FBgn0010382</t>
  </si>
  <si>
    <t>Race-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vertical="center" wrapText="1"/>
    </xf>
    <xf numFmtId="0" fontId="0" fillId="2" borderId="0" xfId="0" applyFill="1"/>
    <xf numFmtId="0" fontId="0" fillId="3" borderId="0" xfId="0" applyFill="1"/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4"/>
  <sheetViews>
    <sheetView tabSelected="1" zoomScale="125" zoomScaleNormal="125" zoomScalePageLayoutView="125" workbookViewId="0">
      <pane ySplit="1" topLeftCell="A2" activePane="bottomLeft" state="frozen"/>
      <selection pane="bottomLeft" activeCell="I12" sqref="I12"/>
    </sheetView>
  </sheetViews>
  <sheetFormatPr baseColWidth="10" defaultColWidth="8.83203125" defaultRowHeight="14" x14ac:dyDescent="0"/>
  <cols>
    <col min="1" max="1" width="10.83203125" customWidth="1"/>
    <col min="2" max="2" width="12.1640625" customWidth="1"/>
    <col min="3" max="3" width="9" bestFit="1" customWidth="1"/>
    <col min="4" max="4" width="13" customWidth="1"/>
    <col min="8" max="9" width="9.1640625" bestFit="1" customWidth="1"/>
    <col min="10" max="18" width="0" hidden="1" customWidth="1"/>
    <col min="19" max="24" width="9" bestFit="1" customWidth="1"/>
  </cols>
  <sheetData>
    <row r="1" spans="1:26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0</v>
      </c>
      <c r="I1" t="s">
        <v>39</v>
      </c>
      <c r="J1" t="s">
        <v>40</v>
      </c>
      <c r="K1" t="s">
        <v>41</v>
      </c>
      <c r="L1" t="s">
        <v>42</v>
      </c>
      <c r="M1" t="s">
        <v>43</v>
      </c>
      <c r="N1" t="s">
        <v>44</v>
      </c>
      <c r="O1" t="s">
        <v>45</v>
      </c>
      <c r="P1" t="s">
        <v>46</v>
      </c>
      <c r="Q1" t="s">
        <v>47</v>
      </c>
      <c r="R1" t="s">
        <v>48</v>
      </c>
      <c r="S1" t="s">
        <v>49</v>
      </c>
      <c r="T1" t="s">
        <v>50</v>
      </c>
      <c r="U1" t="s">
        <v>51</v>
      </c>
      <c r="V1" t="s">
        <v>52</v>
      </c>
      <c r="W1" t="s">
        <v>53</v>
      </c>
      <c r="X1" t="s">
        <v>54</v>
      </c>
      <c r="Z1" t="s">
        <v>1259</v>
      </c>
    </row>
    <row r="2" spans="1:26">
      <c r="A2" t="s">
        <v>55</v>
      </c>
      <c r="B2" t="s">
        <v>55</v>
      </c>
      <c r="C2">
        <v>2</v>
      </c>
      <c r="D2" t="s">
        <v>56</v>
      </c>
      <c r="E2" t="s">
        <v>57</v>
      </c>
      <c r="F2" s="3" t="s">
        <v>1326</v>
      </c>
      <c r="G2" t="s">
        <v>1</v>
      </c>
      <c r="H2">
        <v>13905645</v>
      </c>
      <c r="I2">
        <v>13909170</v>
      </c>
      <c r="J2" t="s">
        <v>58</v>
      </c>
      <c r="K2">
        <v>440.31599999999997</v>
      </c>
      <c r="L2">
        <v>66.038300000000007</v>
      </c>
      <c r="M2">
        <v>2789.49</v>
      </c>
      <c r="N2">
        <v>4005.67</v>
      </c>
      <c r="O2">
        <v>8.9654000000000007</v>
      </c>
      <c r="P2">
        <v>1.252</v>
      </c>
      <c r="Q2">
        <v>55.849899999999998</v>
      </c>
      <c r="R2">
        <v>91.606399999999994</v>
      </c>
      <c r="S2">
        <v>5.1086999999999998</v>
      </c>
      <c r="T2">
        <v>73.728200000000001</v>
      </c>
      <c r="U2">
        <v>14.431900000000001</v>
      </c>
      <c r="V2">
        <v>14.431900000000001</v>
      </c>
      <c r="W2">
        <v>1.4333E-70</v>
      </c>
      <c r="X2">
        <v>2.5349399999999999E-66</v>
      </c>
      <c r="Z2" t="s">
        <v>1256</v>
      </c>
    </row>
    <row r="3" spans="1:26">
      <c r="A3" t="s">
        <v>1237</v>
      </c>
      <c r="B3" t="s">
        <v>1237</v>
      </c>
      <c r="C3">
        <v>4</v>
      </c>
      <c r="D3" t="s">
        <v>1238</v>
      </c>
      <c r="E3" t="s">
        <v>1239</v>
      </c>
      <c r="F3" s="4" t="s">
        <v>1240</v>
      </c>
      <c r="G3" t="s">
        <v>1</v>
      </c>
      <c r="H3">
        <v>5218996</v>
      </c>
      <c r="I3">
        <v>5271354</v>
      </c>
      <c r="J3" t="s">
        <v>3</v>
      </c>
      <c r="K3">
        <v>19.596800000000002</v>
      </c>
      <c r="L3">
        <v>3.51573</v>
      </c>
      <c r="M3">
        <v>2936.4</v>
      </c>
      <c r="N3">
        <v>3663.49</v>
      </c>
      <c r="O3">
        <v>0.283939</v>
      </c>
      <c r="P3">
        <v>4.7430800000000002E-2</v>
      </c>
      <c r="Q3">
        <v>41.835900000000002</v>
      </c>
      <c r="R3">
        <v>59.618600000000001</v>
      </c>
      <c r="S3">
        <v>0.165685</v>
      </c>
      <c r="T3">
        <v>50.7273</v>
      </c>
      <c r="U3">
        <v>306.16699999999997</v>
      </c>
      <c r="V3">
        <v>306.16699999999997</v>
      </c>
      <c r="W3">
        <v>6.4900000000000004E-70</v>
      </c>
      <c r="X3">
        <v>5.7299999999999998E-66</v>
      </c>
    </row>
    <row r="4" spans="1:26">
      <c r="A4" t="s">
        <v>1241</v>
      </c>
      <c r="B4" t="s">
        <v>1241</v>
      </c>
      <c r="C4">
        <v>1</v>
      </c>
      <c r="D4" t="s">
        <v>1242</v>
      </c>
      <c r="E4" t="s">
        <v>1243</v>
      </c>
      <c r="F4" s="4" t="s">
        <v>1244</v>
      </c>
      <c r="G4" t="s">
        <v>16</v>
      </c>
      <c r="H4">
        <v>2684632</v>
      </c>
      <c r="I4">
        <v>2690500</v>
      </c>
      <c r="J4" t="s">
        <v>3</v>
      </c>
      <c r="K4">
        <v>201</v>
      </c>
      <c r="L4">
        <v>114</v>
      </c>
      <c r="M4">
        <v>5570</v>
      </c>
      <c r="N4">
        <v>7299</v>
      </c>
      <c r="O4">
        <v>3.4905499999999998</v>
      </c>
      <c r="P4">
        <v>1.84335</v>
      </c>
      <c r="Q4">
        <v>95.114400000000003</v>
      </c>
      <c r="R4">
        <v>142.36699999999999</v>
      </c>
      <c r="S4">
        <v>2.6669499999999999</v>
      </c>
      <c r="T4">
        <v>118.74</v>
      </c>
      <c r="U4">
        <v>44.5229</v>
      </c>
      <c r="V4">
        <v>44.5229</v>
      </c>
      <c r="W4">
        <v>5.2800000000000001E-68</v>
      </c>
      <c r="X4">
        <v>3.1099999999999999E-64</v>
      </c>
    </row>
    <row r="5" spans="1:26">
      <c r="A5" t="s">
        <v>62</v>
      </c>
      <c r="B5" t="s">
        <v>62</v>
      </c>
      <c r="C5">
        <v>1</v>
      </c>
      <c r="D5" t="s">
        <v>63</v>
      </c>
      <c r="E5" t="s">
        <v>64</v>
      </c>
      <c r="F5" t="s">
        <v>65</v>
      </c>
      <c r="G5" t="s">
        <v>8</v>
      </c>
      <c r="H5">
        <v>11111061</v>
      </c>
      <c r="I5">
        <v>11129080</v>
      </c>
      <c r="J5" t="s">
        <v>3</v>
      </c>
      <c r="K5">
        <v>30</v>
      </c>
      <c r="L5">
        <v>8</v>
      </c>
      <c r="M5">
        <v>562</v>
      </c>
      <c r="N5">
        <v>807</v>
      </c>
      <c r="O5">
        <v>0.34468100000000002</v>
      </c>
      <c r="P5">
        <v>8.5583699999999999E-2</v>
      </c>
      <c r="Q5">
        <v>6.3492899999999999</v>
      </c>
      <c r="R5">
        <v>10.414</v>
      </c>
      <c r="S5">
        <v>0.21513199999999999</v>
      </c>
      <c r="T5">
        <v>8.3816299999999995</v>
      </c>
      <c r="U5">
        <v>38.960299999999997</v>
      </c>
      <c r="V5">
        <v>38.960299999999997</v>
      </c>
      <c r="W5">
        <v>4.9112200000000003E-48</v>
      </c>
      <c r="X5">
        <v>1.4476600000000001E-44</v>
      </c>
      <c r="Z5" t="s">
        <v>1256</v>
      </c>
    </row>
    <row r="6" spans="1:26">
      <c r="A6" t="s">
        <v>66</v>
      </c>
      <c r="B6" t="s">
        <v>66</v>
      </c>
      <c r="C6">
        <v>1</v>
      </c>
      <c r="D6" t="s">
        <v>67</v>
      </c>
      <c r="E6" t="s">
        <v>68</v>
      </c>
      <c r="F6" t="s">
        <v>69</v>
      </c>
      <c r="G6" t="s">
        <v>1</v>
      </c>
      <c r="H6">
        <v>13909640</v>
      </c>
      <c r="I6">
        <v>13911640</v>
      </c>
      <c r="J6" t="s">
        <v>58</v>
      </c>
      <c r="K6">
        <v>22</v>
      </c>
      <c r="L6">
        <v>5</v>
      </c>
      <c r="M6">
        <v>464</v>
      </c>
      <c r="N6">
        <v>637</v>
      </c>
      <c r="O6">
        <v>0.48942400000000003</v>
      </c>
      <c r="P6">
        <v>0.103571</v>
      </c>
      <c r="Q6">
        <v>10.1502</v>
      </c>
      <c r="R6">
        <v>15.916499999999999</v>
      </c>
      <c r="S6">
        <v>0.29649799999999998</v>
      </c>
      <c r="T6">
        <v>13.0334</v>
      </c>
      <c r="U6">
        <v>43.957700000000003</v>
      </c>
      <c r="V6">
        <v>43.957700000000003</v>
      </c>
      <c r="W6">
        <v>2.6185E-36</v>
      </c>
      <c r="X6">
        <v>5.7888499999999998E-33</v>
      </c>
    </row>
    <row r="7" spans="1:26">
      <c r="A7" t="s">
        <v>70</v>
      </c>
      <c r="B7" t="s">
        <v>70</v>
      </c>
      <c r="C7">
        <v>1</v>
      </c>
      <c r="D7" t="s">
        <v>71</v>
      </c>
      <c r="E7" t="s">
        <v>72</v>
      </c>
      <c r="F7" t="s">
        <v>73</v>
      </c>
      <c r="G7" t="s">
        <v>16</v>
      </c>
      <c r="H7">
        <v>2136137</v>
      </c>
      <c r="I7">
        <v>2140080</v>
      </c>
      <c r="J7" t="s">
        <v>58</v>
      </c>
      <c r="K7">
        <v>386</v>
      </c>
      <c r="L7">
        <v>175</v>
      </c>
      <c r="M7">
        <v>4088</v>
      </c>
      <c r="N7">
        <v>4880</v>
      </c>
      <c r="O7">
        <v>5.1006299999999998</v>
      </c>
      <c r="P7">
        <v>2.1531799999999999</v>
      </c>
      <c r="Q7">
        <v>53.117800000000003</v>
      </c>
      <c r="R7">
        <v>72.427400000000006</v>
      </c>
      <c r="S7">
        <v>3.6269</v>
      </c>
      <c r="T7">
        <v>62.772599999999997</v>
      </c>
      <c r="U7">
        <v>17.307500000000001</v>
      </c>
      <c r="V7">
        <v>17.307500000000001</v>
      </c>
      <c r="W7">
        <v>2.1699800000000001E-35</v>
      </c>
      <c r="X7">
        <v>4.2642599999999999E-32</v>
      </c>
    </row>
    <row r="8" spans="1:26">
      <c r="A8" t="s">
        <v>74</v>
      </c>
      <c r="B8" t="s">
        <v>74</v>
      </c>
      <c r="C8">
        <v>3</v>
      </c>
      <c r="D8" t="s">
        <v>75</v>
      </c>
      <c r="E8" t="s">
        <v>76</v>
      </c>
      <c r="F8" t="s">
        <v>77</v>
      </c>
      <c r="G8" t="s">
        <v>16</v>
      </c>
      <c r="H8">
        <v>17179736</v>
      </c>
      <c r="I8">
        <v>17185700</v>
      </c>
      <c r="J8" t="s">
        <v>3</v>
      </c>
      <c r="K8">
        <v>2.13334</v>
      </c>
      <c r="L8">
        <v>9.3261800000000008</v>
      </c>
      <c r="M8">
        <v>273.71699999999998</v>
      </c>
      <c r="N8">
        <v>290.99</v>
      </c>
      <c r="O8">
        <v>2.69269E-2</v>
      </c>
      <c r="P8">
        <v>0.109606</v>
      </c>
      <c r="Q8">
        <v>3.3972000000000002</v>
      </c>
      <c r="R8">
        <v>4.1252599999999999</v>
      </c>
      <c r="S8">
        <v>6.8266599999999997E-2</v>
      </c>
      <c r="T8">
        <v>3.7612299999999999</v>
      </c>
      <c r="U8">
        <v>55.096200000000003</v>
      </c>
      <c r="V8">
        <v>55.096200000000003</v>
      </c>
      <c r="W8">
        <v>5.3216800000000003E-30</v>
      </c>
      <c r="X8">
        <v>9.4119300000000004E-27</v>
      </c>
      <c r="Z8" t="s">
        <v>1258</v>
      </c>
    </row>
    <row r="9" spans="1:26">
      <c r="A9" t="s">
        <v>78</v>
      </c>
      <c r="B9" t="s">
        <v>78</v>
      </c>
      <c r="C9">
        <v>1</v>
      </c>
      <c r="D9" t="s">
        <v>79</v>
      </c>
      <c r="E9" t="s">
        <v>80</v>
      </c>
      <c r="F9" t="s">
        <v>81</v>
      </c>
      <c r="G9" t="s">
        <v>8</v>
      </c>
      <c r="H9">
        <v>5125035</v>
      </c>
      <c r="I9">
        <v>5127339</v>
      </c>
      <c r="J9" t="s">
        <v>58</v>
      </c>
      <c r="K9">
        <v>9</v>
      </c>
      <c r="L9">
        <v>2</v>
      </c>
      <c r="M9">
        <v>189</v>
      </c>
      <c r="N9">
        <v>339</v>
      </c>
      <c r="O9">
        <v>0.20874599999999999</v>
      </c>
      <c r="P9">
        <v>4.3192800000000003E-2</v>
      </c>
      <c r="Q9">
        <v>4.31053</v>
      </c>
      <c r="R9">
        <v>8.8312500000000007</v>
      </c>
      <c r="S9">
        <v>0.12597</v>
      </c>
      <c r="T9">
        <v>6.5708900000000003</v>
      </c>
      <c r="U9">
        <v>52.162599999999998</v>
      </c>
      <c r="V9">
        <v>52.162599999999998</v>
      </c>
      <c r="W9">
        <v>1.33132E-28</v>
      </c>
      <c r="X9">
        <v>2.14052E-25</v>
      </c>
    </row>
    <row r="10" spans="1:26">
      <c r="A10" t="s">
        <v>84</v>
      </c>
      <c r="B10" t="s">
        <v>84</v>
      </c>
      <c r="C10">
        <v>2</v>
      </c>
      <c r="D10" t="s">
        <v>85</v>
      </c>
      <c r="E10" t="s">
        <v>86</v>
      </c>
      <c r="F10" s="3" t="s">
        <v>87</v>
      </c>
      <c r="G10" t="s">
        <v>13</v>
      </c>
      <c r="H10">
        <v>2568854</v>
      </c>
      <c r="I10">
        <v>2569863</v>
      </c>
      <c r="J10" t="s">
        <v>3</v>
      </c>
      <c r="K10">
        <v>16.5623</v>
      </c>
      <c r="L10">
        <v>3.0905900000000002</v>
      </c>
      <c r="M10">
        <v>189.91800000000001</v>
      </c>
      <c r="N10">
        <v>309.67</v>
      </c>
      <c r="O10">
        <v>0.71813199999999999</v>
      </c>
      <c r="P10">
        <v>0.124776</v>
      </c>
      <c r="Q10">
        <v>8.0973500000000005</v>
      </c>
      <c r="R10">
        <v>15.081</v>
      </c>
      <c r="S10">
        <v>0.421454</v>
      </c>
      <c r="T10">
        <v>11.5892</v>
      </c>
      <c r="U10">
        <v>27.498100000000001</v>
      </c>
      <c r="V10">
        <v>27.498100000000001</v>
      </c>
      <c r="W10">
        <v>1.0220999999999999E-27</v>
      </c>
      <c r="X10">
        <v>1.39053E-24</v>
      </c>
      <c r="Z10" t="s">
        <v>1256</v>
      </c>
    </row>
    <row r="11" spans="1:26">
      <c r="A11" t="s">
        <v>88</v>
      </c>
      <c r="B11" t="s">
        <v>88</v>
      </c>
      <c r="C11">
        <v>1</v>
      </c>
      <c r="D11" t="s">
        <v>89</v>
      </c>
      <c r="E11" t="s">
        <v>90</v>
      </c>
      <c r="F11" t="s">
        <v>88</v>
      </c>
      <c r="G11" t="s">
        <v>13</v>
      </c>
      <c r="H11">
        <v>21021282</v>
      </c>
      <c r="I11">
        <v>21022050</v>
      </c>
      <c r="J11" t="s">
        <v>58</v>
      </c>
      <c r="K11">
        <v>66</v>
      </c>
      <c r="L11">
        <v>34</v>
      </c>
      <c r="M11">
        <v>475</v>
      </c>
      <c r="N11">
        <v>788</v>
      </c>
      <c r="O11">
        <v>3.8075600000000001</v>
      </c>
      <c r="P11">
        <v>1.82636</v>
      </c>
      <c r="Q11">
        <v>26.945699999999999</v>
      </c>
      <c r="R11">
        <v>51.0593</v>
      </c>
      <c r="S11">
        <v>2.8169599999999999</v>
      </c>
      <c r="T11">
        <v>39.002499999999998</v>
      </c>
      <c r="U11">
        <v>13.845599999999999</v>
      </c>
      <c r="V11">
        <v>13.845599999999999</v>
      </c>
      <c r="W11">
        <v>1.0727499999999999E-26</v>
      </c>
      <c r="X11">
        <v>1.35519E-23</v>
      </c>
      <c r="Z11" t="s">
        <v>1256</v>
      </c>
    </row>
    <row r="12" spans="1:26">
      <c r="A12" t="s">
        <v>91</v>
      </c>
      <c r="B12" t="s">
        <v>91</v>
      </c>
      <c r="C12">
        <v>2</v>
      </c>
      <c r="D12" t="s">
        <v>92</v>
      </c>
      <c r="E12" t="s">
        <v>93</v>
      </c>
      <c r="F12" t="s">
        <v>94</v>
      </c>
      <c r="G12" t="s">
        <v>16</v>
      </c>
      <c r="H12">
        <v>17080974</v>
      </c>
      <c r="I12">
        <v>17089350</v>
      </c>
      <c r="J12" t="s">
        <v>58</v>
      </c>
      <c r="K12">
        <v>75.392600000000002</v>
      </c>
      <c r="L12">
        <v>42.676299999999998</v>
      </c>
      <c r="M12">
        <v>604.84500000000003</v>
      </c>
      <c r="N12">
        <v>690.245</v>
      </c>
      <c r="O12">
        <v>0.56131699999999995</v>
      </c>
      <c r="P12">
        <v>0.29585</v>
      </c>
      <c r="Q12">
        <v>4.4280999999999997</v>
      </c>
      <c r="R12">
        <v>5.7720399999999996</v>
      </c>
      <c r="S12">
        <v>0.42858400000000002</v>
      </c>
      <c r="T12">
        <v>5.1000699999999997</v>
      </c>
      <c r="U12">
        <v>11.899800000000001</v>
      </c>
      <c r="V12">
        <v>11.899800000000001</v>
      </c>
      <c r="W12">
        <v>1.86173E-25</v>
      </c>
      <c r="X12">
        <v>2.1951100000000001E-22</v>
      </c>
      <c r="Z12" t="s">
        <v>1256</v>
      </c>
    </row>
    <row r="13" spans="1:26">
      <c r="A13" t="s">
        <v>99</v>
      </c>
      <c r="B13" t="s">
        <v>99</v>
      </c>
      <c r="C13">
        <v>1</v>
      </c>
      <c r="D13" t="s">
        <v>100</v>
      </c>
      <c r="E13" t="s">
        <v>101</v>
      </c>
      <c r="F13" t="s">
        <v>102</v>
      </c>
      <c r="G13" t="s">
        <v>1</v>
      </c>
      <c r="H13">
        <v>12818930</v>
      </c>
      <c r="I13">
        <v>12822780</v>
      </c>
      <c r="J13" t="s">
        <v>3</v>
      </c>
      <c r="K13">
        <v>154</v>
      </c>
      <c r="L13">
        <v>58</v>
      </c>
      <c r="M13">
        <v>1182</v>
      </c>
      <c r="N13">
        <v>1799</v>
      </c>
      <c r="O13">
        <v>1.7496799999999999</v>
      </c>
      <c r="P13">
        <v>0.61357799999999996</v>
      </c>
      <c r="Q13">
        <v>13.205299999999999</v>
      </c>
      <c r="R13">
        <v>22.956900000000001</v>
      </c>
      <c r="S13">
        <v>1.18163</v>
      </c>
      <c r="T13">
        <v>18.081099999999999</v>
      </c>
      <c r="U13">
        <v>15.3019</v>
      </c>
      <c r="V13">
        <v>15.3019</v>
      </c>
      <c r="W13">
        <v>1.2408400000000001E-24</v>
      </c>
      <c r="X13">
        <v>1.29091E-21</v>
      </c>
      <c r="Z13" t="s">
        <v>1256</v>
      </c>
    </row>
    <row r="14" spans="1:26">
      <c r="A14" t="s">
        <v>103</v>
      </c>
      <c r="B14" t="s">
        <v>103</v>
      </c>
      <c r="C14">
        <v>2</v>
      </c>
      <c r="D14" t="s">
        <v>104</v>
      </c>
      <c r="E14" t="s">
        <v>105</v>
      </c>
      <c r="F14" t="s">
        <v>103</v>
      </c>
      <c r="G14" t="s">
        <v>8</v>
      </c>
      <c r="H14">
        <v>12228752</v>
      </c>
      <c r="I14">
        <v>12231680</v>
      </c>
      <c r="J14" t="s">
        <v>3</v>
      </c>
      <c r="K14">
        <v>55.054099999999998</v>
      </c>
      <c r="L14">
        <v>41.072200000000002</v>
      </c>
      <c r="M14">
        <v>544.24599999999998</v>
      </c>
      <c r="N14">
        <v>791.178</v>
      </c>
      <c r="O14">
        <v>1.3992899999999999</v>
      </c>
      <c r="P14">
        <v>0.97201300000000002</v>
      </c>
      <c r="Q14">
        <v>13.6022</v>
      </c>
      <c r="R14">
        <v>22.585999999999999</v>
      </c>
      <c r="S14">
        <v>1.1856500000000001</v>
      </c>
      <c r="T14">
        <v>18.094100000000001</v>
      </c>
      <c r="U14">
        <v>15.260899999999999</v>
      </c>
      <c r="V14">
        <v>15.260899999999999</v>
      </c>
      <c r="W14">
        <v>1.3189800000000001E-24</v>
      </c>
      <c r="X14">
        <v>1.2959700000000001E-21</v>
      </c>
      <c r="Z14" t="s">
        <v>1258</v>
      </c>
    </row>
    <row r="15" spans="1:26">
      <c r="A15" t="s">
        <v>106</v>
      </c>
      <c r="B15" t="s">
        <v>106</v>
      </c>
      <c r="C15">
        <v>2</v>
      </c>
      <c r="D15" t="s">
        <v>107</v>
      </c>
      <c r="E15" t="s">
        <v>108</v>
      </c>
      <c r="F15" t="s">
        <v>109</v>
      </c>
      <c r="G15" t="s">
        <v>8</v>
      </c>
      <c r="H15">
        <v>11136290</v>
      </c>
      <c r="I15">
        <v>11146000</v>
      </c>
      <c r="J15" t="s">
        <v>58</v>
      </c>
      <c r="K15">
        <v>491.05200000000002</v>
      </c>
      <c r="L15">
        <v>220.58600000000001</v>
      </c>
      <c r="M15">
        <v>1862.2</v>
      </c>
      <c r="N15">
        <v>3226.16</v>
      </c>
      <c r="O15">
        <v>4.3207300000000002</v>
      </c>
      <c r="P15">
        <v>1.8072299999999999</v>
      </c>
      <c r="Q15">
        <v>16.111999999999998</v>
      </c>
      <c r="R15">
        <v>31.883299999999998</v>
      </c>
      <c r="S15">
        <v>3.0639799999999999</v>
      </c>
      <c r="T15">
        <v>23.997699999999998</v>
      </c>
      <c r="U15">
        <v>7.8321800000000001</v>
      </c>
      <c r="V15">
        <v>7.8321800000000001</v>
      </c>
      <c r="W15">
        <v>4.3963100000000001E-24</v>
      </c>
      <c r="X15">
        <v>4.0922700000000002E-21</v>
      </c>
      <c r="Z15" t="s">
        <v>1256</v>
      </c>
    </row>
    <row r="16" spans="1:26">
      <c r="A16" t="s">
        <v>114</v>
      </c>
      <c r="B16" t="s">
        <v>114</v>
      </c>
      <c r="C16">
        <v>1</v>
      </c>
      <c r="D16" t="s">
        <v>115</v>
      </c>
      <c r="E16" t="s">
        <v>116</v>
      </c>
      <c r="F16" s="3" t="s">
        <v>117</v>
      </c>
      <c r="G16" t="s">
        <v>1</v>
      </c>
      <c r="H16">
        <v>523467</v>
      </c>
      <c r="I16">
        <v>540542</v>
      </c>
      <c r="J16" t="s">
        <v>58</v>
      </c>
      <c r="K16">
        <v>348</v>
      </c>
      <c r="L16">
        <v>87</v>
      </c>
      <c r="M16">
        <v>1405</v>
      </c>
      <c r="N16">
        <v>1608</v>
      </c>
      <c r="O16">
        <v>3.00379</v>
      </c>
      <c r="P16">
        <v>0.69922200000000001</v>
      </c>
      <c r="Q16">
        <v>11.925000000000001</v>
      </c>
      <c r="R16">
        <v>15.5892</v>
      </c>
      <c r="S16">
        <v>1.85151</v>
      </c>
      <c r="T16">
        <v>13.757099999999999</v>
      </c>
      <c r="U16">
        <v>7.4302200000000003</v>
      </c>
      <c r="V16">
        <v>7.4302200000000003</v>
      </c>
      <c r="W16">
        <v>6.4421700000000004E-20</v>
      </c>
      <c r="X16">
        <v>5.4255300000000001E-17</v>
      </c>
      <c r="Z16" t="s">
        <v>1256</v>
      </c>
    </row>
    <row r="17" spans="1:26">
      <c r="A17" t="s">
        <v>118</v>
      </c>
      <c r="B17" t="s">
        <v>118</v>
      </c>
      <c r="C17">
        <v>1</v>
      </c>
      <c r="D17" t="s">
        <v>119</v>
      </c>
      <c r="E17" t="s">
        <v>120</v>
      </c>
      <c r="F17" t="s">
        <v>118</v>
      </c>
      <c r="G17" t="s">
        <v>1</v>
      </c>
      <c r="H17">
        <v>8967537</v>
      </c>
      <c r="I17">
        <v>8970265</v>
      </c>
      <c r="J17" t="s">
        <v>58</v>
      </c>
      <c r="K17">
        <v>58</v>
      </c>
      <c r="L17">
        <v>19</v>
      </c>
      <c r="M17">
        <v>355</v>
      </c>
      <c r="N17">
        <v>405</v>
      </c>
      <c r="O17">
        <v>1.04684</v>
      </c>
      <c r="P17">
        <v>0.31930799999999998</v>
      </c>
      <c r="Q17">
        <v>6.3004600000000002</v>
      </c>
      <c r="R17">
        <v>8.2101699999999997</v>
      </c>
      <c r="S17">
        <v>0.68307200000000001</v>
      </c>
      <c r="T17">
        <v>7.2553200000000002</v>
      </c>
      <c r="U17">
        <v>10.621600000000001</v>
      </c>
      <c r="V17">
        <v>10.621600000000001</v>
      </c>
      <c r="W17">
        <v>2.60663E-19</v>
      </c>
      <c r="X17">
        <v>2.0954900000000001E-16</v>
      </c>
      <c r="Z17" t="s">
        <v>1258</v>
      </c>
    </row>
    <row r="18" spans="1:26">
      <c r="A18" t="s">
        <v>121</v>
      </c>
      <c r="B18" t="s">
        <v>121</v>
      </c>
      <c r="C18">
        <v>2</v>
      </c>
      <c r="D18" t="s">
        <v>122</v>
      </c>
      <c r="E18" t="s">
        <v>123</v>
      </c>
      <c r="F18" s="3" t="s">
        <v>124</v>
      </c>
      <c r="G18" t="s">
        <v>10</v>
      </c>
      <c r="H18">
        <v>9005785</v>
      </c>
      <c r="I18">
        <v>9012341</v>
      </c>
      <c r="J18" t="s">
        <v>3</v>
      </c>
      <c r="K18">
        <v>266.90899999999999</v>
      </c>
      <c r="L18">
        <v>110.223</v>
      </c>
      <c r="M18">
        <v>1282.5</v>
      </c>
      <c r="N18">
        <v>1924.3</v>
      </c>
      <c r="O18">
        <v>5.6194800000000003</v>
      </c>
      <c r="P18">
        <v>2.1607799999999999</v>
      </c>
      <c r="Q18">
        <v>26.551100000000002</v>
      </c>
      <c r="R18">
        <v>45.504399999999997</v>
      </c>
      <c r="S18">
        <v>3.8901300000000001</v>
      </c>
      <c r="T18">
        <v>36.027799999999999</v>
      </c>
      <c r="U18">
        <v>9.2613199999999996</v>
      </c>
      <c r="V18">
        <v>9.2613199999999996</v>
      </c>
      <c r="W18">
        <v>5.3820100000000005E-19</v>
      </c>
      <c r="X18">
        <v>4.1385300000000001E-16</v>
      </c>
      <c r="Z18" t="s">
        <v>1256</v>
      </c>
    </row>
    <row r="19" spans="1:26">
      <c r="A19" t="s">
        <v>125</v>
      </c>
      <c r="B19" t="s">
        <v>125</v>
      </c>
      <c r="C19">
        <v>3</v>
      </c>
      <c r="D19" t="s">
        <v>126</v>
      </c>
      <c r="E19" t="s">
        <v>127</v>
      </c>
      <c r="F19" t="s">
        <v>128</v>
      </c>
      <c r="G19" t="s">
        <v>1</v>
      </c>
      <c r="H19">
        <v>8943454</v>
      </c>
      <c r="I19">
        <v>8946603</v>
      </c>
      <c r="J19" t="s">
        <v>3</v>
      </c>
      <c r="K19">
        <v>66.034000000000006</v>
      </c>
      <c r="L19">
        <v>19.1571</v>
      </c>
      <c r="M19">
        <v>332.22500000000002</v>
      </c>
      <c r="N19">
        <v>467.37599999999998</v>
      </c>
      <c r="O19">
        <v>1.4040299999999999</v>
      </c>
      <c r="P19">
        <v>0.37926500000000002</v>
      </c>
      <c r="Q19">
        <v>6.9459799999999996</v>
      </c>
      <c r="R19">
        <v>11.1615</v>
      </c>
      <c r="S19">
        <v>0.89164600000000005</v>
      </c>
      <c r="T19">
        <v>9.0537200000000002</v>
      </c>
      <c r="U19">
        <v>10.1539</v>
      </c>
      <c r="V19">
        <v>10.1539</v>
      </c>
      <c r="W19">
        <v>1.0294900000000001E-18</v>
      </c>
      <c r="X19">
        <v>7.5864699999999996E-16</v>
      </c>
      <c r="Z19" t="s">
        <v>1258</v>
      </c>
    </row>
    <row r="20" spans="1:26">
      <c r="A20" t="s">
        <v>137</v>
      </c>
      <c r="B20" t="s">
        <v>137</v>
      </c>
      <c r="C20">
        <v>1</v>
      </c>
      <c r="D20" t="s">
        <v>138</v>
      </c>
      <c r="E20" t="s">
        <v>139</v>
      </c>
      <c r="F20" t="s">
        <v>137</v>
      </c>
      <c r="G20" t="s">
        <v>10</v>
      </c>
      <c r="H20">
        <v>1694619</v>
      </c>
      <c r="I20">
        <v>1696421</v>
      </c>
      <c r="J20" t="s">
        <v>58</v>
      </c>
      <c r="K20">
        <v>1087</v>
      </c>
      <c r="L20">
        <v>662</v>
      </c>
      <c r="M20">
        <v>6209</v>
      </c>
      <c r="N20">
        <v>9249</v>
      </c>
      <c r="O20">
        <v>25.663699999999999</v>
      </c>
      <c r="P20">
        <v>14.553000000000001</v>
      </c>
      <c r="Q20">
        <v>144.14699999999999</v>
      </c>
      <c r="R20">
        <v>245.262</v>
      </c>
      <c r="S20">
        <v>20.1083</v>
      </c>
      <c r="T20">
        <v>194.70400000000001</v>
      </c>
      <c r="U20">
        <v>9.6827699999999997</v>
      </c>
      <c r="V20">
        <v>9.6827699999999997</v>
      </c>
      <c r="W20">
        <v>2.3048900000000001E-16</v>
      </c>
      <c r="X20">
        <v>1.5097900000000001E-13</v>
      </c>
      <c r="Z20" t="s">
        <v>1258</v>
      </c>
    </row>
    <row r="21" spans="1:26">
      <c r="A21" t="s">
        <v>144</v>
      </c>
      <c r="B21" t="s">
        <v>144</v>
      </c>
      <c r="C21">
        <v>1</v>
      </c>
      <c r="D21" t="s">
        <v>145</v>
      </c>
      <c r="E21" t="s">
        <v>146</v>
      </c>
      <c r="F21" t="s">
        <v>144</v>
      </c>
      <c r="G21" t="s">
        <v>10</v>
      </c>
      <c r="H21">
        <v>2388392</v>
      </c>
      <c r="I21">
        <v>2408342</v>
      </c>
      <c r="J21" t="s">
        <v>58</v>
      </c>
      <c r="K21">
        <v>482</v>
      </c>
      <c r="L21">
        <v>223</v>
      </c>
      <c r="M21">
        <v>2346</v>
      </c>
      <c r="N21">
        <v>2077</v>
      </c>
      <c r="O21">
        <v>3.1871700000000001</v>
      </c>
      <c r="P21">
        <v>1.3729899999999999</v>
      </c>
      <c r="Q21">
        <v>15.2538</v>
      </c>
      <c r="R21">
        <v>15.425599999999999</v>
      </c>
      <c r="S21">
        <v>2.2800799999999999</v>
      </c>
      <c r="T21">
        <v>15.339700000000001</v>
      </c>
      <c r="U21">
        <v>6.7276999999999996</v>
      </c>
      <c r="V21">
        <v>6.7276999999999996</v>
      </c>
      <c r="W21">
        <v>3.1089000000000001E-15</v>
      </c>
      <c r="X21">
        <v>1.896E-12</v>
      </c>
      <c r="Z21" t="s">
        <v>1256</v>
      </c>
    </row>
    <row r="22" spans="1:26">
      <c r="A22" t="s">
        <v>147</v>
      </c>
      <c r="B22" t="s">
        <v>147</v>
      </c>
      <c r="C22">
        <v>2</v>
      </c>
      <c r="D22" t="s">
        <v>148</v>
      </c>
      <c r="E22" t="s">
        <v>149</v>
      </c>
      <c r="F22" s="3" t="s">
        <v>150</v>
      </c>
      <c r="G22" t="s">
        <v>1</v>
      </c>
      <c r="H22">
        <v>18859500</v>
      </c>
      <c r="I22">
        <v>18881250</v>
      </c>
      <c r="J22" t="s">
        <v>3</v>
      </c>
      <c r="K22">
        <v>96.426100000000005</v>
      </c>
      <c r="L22">
        <v>52.491300000000003</v>
      </c>
      <c r="M22">
        <v>383.57299999999998</v>
      </c>
      <c r="N22">
        <v>567.11800000000005</v>
      </c>
      <c r="O22">
        <v>1.1877200000000001</v>
      </c>
      <c r="P22">
        <v>0.60202299999999997</v>
      </c>
      <c r="Q22">
        <v>4.64581</v>
      </c>
      <c r="R22">
        <v>7.8458600000000001</v>
      </c>
      <c r="S22">
        <v>0.89487399999999995</v>
      </c>
      <c r="T22">
        <v>6.2458400000000003</v>
      </c>
      <c r="U22">
        <v>6.9795800000000003</v>
      </c>
      <c r="V22">
        <v>6.9795800000000003</v>
      </c>
      <c r="W22">
        <v>8.8755099999999997E-15</v>
      </c>
      <c r="X22">
        <v>5.2324100000000003E-12</v>
      </c>
      <c r="Z22" t="s">
        <v>1256</v>
      </c>
    </row>
    <row r="23" spans="1:26">
      <c r="A23" t="s">
        <v>167</v>
      </c>
      <c r="B23" t="s">
        <v>167</v>
      </c>
      <c r="C23">
        <v>1</v>
      </c>
      <c r="D23" t="s">
        <v>168</v>
      </c>
      <c r="E23" t="s">
        <v>169</v>
      </c>
      <c r="F23" t="s">
        <v>170</v>
      </c>
      <c r="G23" t="s">
        <v>1</v>
      </c>
      <c r="H23">
        <v>7887693</v>
      </c>
      <c r="I23">
        <v>7889130</v>
      </c>
      <c r="J23" t="s">
        <v>3</v>
      </c>
      <c r="K23">
        <v>0</v>
      </c>
      <c r="L23">
        <v>0</v>
      </c>
      <c r="M23">
        <v>75</v>
      </c>
      <c r="N23">
        <v>114</v>
      </c>
      <c r="O23">
        <v>0</v>
      </c>
      <c r="P23">
        <v>0</v>
      </c>
      <c r="Q23">
        <v>2.3718400000000002</v>
      </c>
      <c r="R23">
        <v>4.1179699999999997</v>
      </c>
      <c r="S23">
        <v>0</v>
      </c>
      <c r="T23">
        <v>3.24491</v>
      </c>
      <c r="U23" t="s">
        <v>171</v>
      </c>
      <c r="V23" t="s">
        <v>171</v>
      </c>
      <c r="W23">
        <v>2.00403E-13</v>
      </c>
      <c r="X23">
        <v>9.3609200000000004E-11</v>
      </c>
      <c r="Z23" t="s">
        <v>1257</v>
      </c>
    </row>
    <row r="24" spans="1:26">
      <c r="A24" t="s">
        <v>172</v>
      </c>
      <c r="B24" t="s">
        <v>172</v>
      </c>
      <c r="C24">
        <v>2</v>
      </c>
      <c r="D24" t="s">
        <v>173</v>
      </c>
      <c r="E24" t="s">
        <v>174</v>
      </c>
      <c r="F24" s="3" t="s">
        <v>175</v>
      </c>
      <c r="G24" t="s">
        <v>8</v>
      </c>
      <c r="H24">
        <v>5965870</v>
      </c>
      <c r="I24">
        <v>5971725</v>
      </c>
      <c r="J24" t="s">
        <v>58</v>
      </c>
      <c r="K24">
        <v>298.31900000000002</v>
      </c>
      <c r="L24">
        <v>169.97200000000001</v>
      </c>
      <c r="M24">
        <v>981.14300000000003</v>
      </c>
      <c r="N24">
        <v>1360.97</v>
      </c>
      <c r="O24">
        <v>5.5996100000000002</v>
      </c>
      <c r="P24">
        <v>2.9706999999999999</v>
      </c>
      <c r="Q24">
        <v>18.109300000000001</v>
      </c>
      <c r="R24">
        <v>28.692699999999999</v>
      </c>
      <c r="S24">
        <v>4.2851499999999998</v>
      </c>
      <c r="T24">
        <v>23.401</v>
      </c>
      <c r="U24">
        <v>5.4609500000000004</v>
      </c>
      <c r="V24">
        <v>5.4609500000000004</v>
      </c>
      <c r="W24">
        <v>2.01128E-13</v>
      </c>
      <c r="X24">
        <v>9.3609200000000004E-11</v>
      </c>
      <c r="Z24" t="s">
        <v>1256</v>
      </c>
    </row>
    <row r="25" spans="1:26">
      <c r="A25" t="s">
        <v>176</v>
      </c>
      <c r="B25" t="s">
        <v>176</v>
      </c>
      <c r="C25">
        <v>1</v>
      </c>
      <c r="D25" t="s">
        <v>177</v>
      </c>
      <c r="E25" t="s">
        <v>178</v>
      </c>
      <c r="F25" t="s">
        <v>176</v>
      </c>
      <c r="G25" t="s">
        <v>13</v>
      </c>
      <c r="H25">
        <v>11520992</v>
      </c>
      <c r="I25">
        <v>11522280</v>
      </c>
      <c r="J25" t="s">
        <v>58</v>
      </c>
      <c r="K25">
        <v>44</v>
      </c>
      <c r="L25">
        <v>20</v>
      </c>
      <c r="M25">
        <v>197</v>
      </c>
      <c r="N25">
        <v>320</v>
      </c>
      <c r="O25">
        <v>1.9139200000000001</v>
      </c>
      <c r="P25">
        <v>0.81003700000000001</v>
      </c>
      <c r="Q25">
        <v>8.4261499999999998</v>
      </c>
      <c r="R25">
        <v>15.633900000000001</v>
      </c>
      <c r="S25">
        <v>1.36198</v>
      </c>
      <c r="T25">
        <v>12.03</v>
      </c>
      <c r="U25">
        <v>8.8327600000000004</v>
      </c>
      <c r="V25">
        <v>8.8327600000000004</v>
      </c>
      <c r="W25">
        <v>2.4747700000000001E-13</v>
      </c>
      <c r="X25">
        <v>1.1222800000000001E-10</v>
      </c>
      <c r="Z25" t="s">
        <v>1258</v>
      </c>
    </row>
    <row r="26" spans="1:26">
      <c r="A26" t="s">
        <v>185</v>
      </c>
      <c r="B26" t="s">
        <v>185</v>
      </c>
      <c r="C26">
        <v>1</v>
      </c>
      <c r="D26" t="s">
        <v>186</v>
      </c>
      <c r="E26" t="s">
        <v>187</v>
      </c>
      <c r="F26" t="s">
        <v>188</v>
      </c>
      <c r="G26" t="s">
        <v>8</v>
      </c>
      <c r="H26">
        <v>4956606</v>
      </c>
      <c r="I26">
        <v>4965060</v>
      </c>
      <c r="J26" t="s">
        <v>58</v>
      </c>
      <c r="K26">
        <v>7</v>
      </c>
      <c r="L26">
        <v>11</v>
      </c>
      <c r="M26">
        <v>170</v>
      </c>
      <c r="N26">
        <v>145</v>
      </c>
      <c r="O26">
        <v>0.118489</v>
      </c>
      <c r="P26">
        <v>0.173371</v>
      </c>
      <c r="Q26">
        <v>2.8295699999999999</v>
      </c>
      <c r="R26">
        <v>2.7567200000000001</v>
      </c>
      <c r="S26">
        <v>0.14593</v>
      </c>
      <c r="T26">
        <v>2.7931400000000002</v>
      </c>
      <c r="U26">
        <v>19.1403</v>
      </c>
      <c r="V26">
        <v>19.1403</v>
      </c>
      <c r="W26">
        <v>2.3851199999999998E-12</v>
      </c>
      <c r="X26">
        <v>9.8100600000000008E-10</v>
      </c>
      <c r="Z26" t="s">
        <v>1256</v>
      </c>
    </row>
    <row r="27" spans="1:26">
      <c r="A27" t="s">
        <v>208</v>
      </c>
      <c r="B27" t="s">
        <v>208</v>
      </c>
      <c r="C27">
        <v>1</v>
      </c>
      <c r="D27" t="s">
        <v>209</v>
      </c>
      <c r="E27" t="s">
        <v>210</v>
      </c>
      <c r="F27" t="s">
        <v>208</v>
      </c>
      <c r="G27" t="s">
        <v>13</v>
      </c>
      <c r="H27">
        <v>21115599</v>
      </c>
      <c r="I27">
        <v>21116960</v>
      </c>
      <c r="J27" t="s">
        <v>58</v>
      </c>
      <c r="K27">
        <v>5</v>
      </c>
      <c r="L27">
        <v>4</v>
      </c>
      <c r="M27">
        <v>117</v>
      </c>
      <c r="N27">
        <v>122</v>
      </c>
      <c r="O27">
        <v>0.156974</v>
      </c>
      <c r="P27">
        <v>0.11692900000000001</v>
      </c>
      <c r="Q27">
        <v>3.61191</v>
      </c>
      <c r="R27">
        <v>4.3019400000000001</v>
      </c>
      <c r="S27">
        <v>0.13695199999999999</v>
      </c>
      <c r="T27">
        <v>3.9569299999999998</v>
      </c>
      <c r="U27">
        <v>28.892900000000001</v>
      </c>
      <c r="V27">
        <v>28.892900000000001</v>
      </c>
      <c r="W27">
        <v>4.3529000000000002E-11</v>
      </c>
      <c r="X27">
        <v>1.45255E-8</v>
      </c>
    </row>
    <row r="28" spans="1:26">
      <c r="A28" t="s">
        <v>1200</v>
      </c>
      <c r="B28" t="s">
        <v>1200</v>
      </c>
      <c r="C28">
        <v>1</v>
      </c>
      <c r="D28" t="s">
        <v>211</v>
      </c>
      <c r="E28" t="s">
        <v>1201</v>
      </c>
      <c r="F28" t="s">
        <v>1200</v>
      </c>
      <c r="G28" t="s">
        <v>13</v>
      </c>
      <c r="H28">
        <v>4204890</v>
      </c>
      <c r="I28">
        <v>4303316</v>
      </c>
      <c r="J28" t="s">
        <v>3</v>
      </c>
      <c r="K28">
        <v>99</v>
      </c>
      <c r="L28">
        <v>24</v>
      </c>
      <c r="M28">
        <v>377</v>
      </c>
      <c r="N28">
        <v>353</v>
      </c>
      <c r="O28">
        <v>1.1294999999999999</v>
      </c>
      <c r="P28">
        <v>0.25495800000000002</v>
      </c>
      <c r="Q28">
        <v>4.2294799999999997</v>
      </c>
      <c r="R28">
        <v>4.5234899999999998</v>
      </c>
      <c r="S28">
        <v>0.69223100000000004</v>
      </c>
      <c r="T28">
        <v>4.3764799999999999</v>
      </c>
      <c r="U28">
        <v>6.3222899999999997</v>
      </c>
      <c r="V28">
        <v>6.3222899999999997</v>
      </c>
      <c r="W28">
        <v>5.0488499999999998E-11</v>
      </c>
      <c r="X28">
        <v>1.6535900000000001E-8</v>
      </c>
      <c r="Z28" t="s">
        <v>1256</v>
      </c>
    </row>
    <row r="29" spans="1:26">
      <c r="A29" t="s">
        <v>223</v>
      </c>
      <c r="B29" t="s">
        <v>223</v>
      </c>
      <c r="C29">
        <v>1</v>
      </c>
      <c r="D29" t="s">
        <v>224</v>
      </c>
      <c r="E29" t="s">
        <v>225</v>
      </c>
      <c r="F29" t="s">
        <v>223</v>
      </c>
      <c r="G29" t="s">
        <v>10</v>
      </c>
      <c r="H29">
        <v>1189590</v>
      </c>
      <c r="I29">
        <v>1190361</v>
      </c>
      <c r="J29" t="s">
        <v>58</v>
      </c>
      <c r="K29">
        <v>103</v>
      </c>
      <c r="L29">
        <v>64</v>
      </c>
      <c r="M29">
        <v>351</v>
      </c>
      <c r="N29">
        <v>542</v>
      </c>
      <c r="O29">
        <v>5.9758599999999999</v>
      </c>
      <c r="P29">
        <v>3.4573900000000002</v>
      </c>
      <c r="Q29">
        <v>20.0246</v>
      </c>
      <c r="R29">
        <v>35.319000000000003</v>
      </c>
      <c r="S29">
        <v>4.7166199999999998</v>
      </c>
      <c r="T29">
        <v>27.671800000000001</v>
      </c>
      <c r="U29">
        <v>5.8668699999999996</v>
      </c>
      <c r="V29">
        <v>5.8668699999999996</v>
      </c>
      <c r="W29">
        <v>1.3057299999999999E-10</v>
      </c>
      <c r="X29">
        <v>3.98158E-8</v>
      </c>
      <c r="Z29" t="s">
        <v>1258</v>
      </c>
    </row>
    <row r="30" spans="1:26">
      <c r="A30" t="s">
        <v>232</v>
      </c>
      <c r="B30" t="s">
        <v>232</v>
      </c>
      <c r="C30">
        <v>4</v>
      </c>
      <c r="D30" t="s">
        <v>233</v>
      </c>
      <c r="E30" t="s">
        <v>1196</v>
      </c>
      <c r="F30" s="3" t="s">
        <v>1197</v>
      </c>
      <c r="G30" t="s">
        <v>13</v>
      </c>
      <c r="H30">
        <v>25592497</v>
      </c>
      <c r="I30">
        <v>25619830</v>
      </c>
      <c r="J30" t="s">
        <v>58</v>
      </c>
      <c r="K30">
        <v>37.7622</v>
      </c>
      <c r="L30">
        <v>26.941299999999998</v>
      </c>
      <c r="M30">
        <v>202.554</v>
      </c>
      <c r="N30">
        <v>280.92200000000003</v>
      </c>
      <c r="O30">
        <v>0.44436300000000001</v>
      </c>
      <c r="P30">
        <v>0.29519200000000001</v>
      </c>
      <c r="Q30">
        <v>2.3437600000000001</v>
      </c>
      <c r="R30">
        <v>3.7128999999999999</v>
      </c>
      <c r="S30">
        <v>0.369778</v>
      </c>
      <c r="T30">
        <v>3.02833</v>
      </c>
      <c r="U30">
        <v>8.1896000000000004</v>
      </c>
      <c r="V30">
        <v>8.1896000000000004</v>
      </c>
      <c r="W30">
        <v>3.3920799999999999E-10</v>
      </c>
      <c r="X30">
        <v>9.8348099999999994E-8</v>
      </c>
      <c r="Z30" t="s">
        <v>1256</v>
      </c>
    </row>
    <row r="31" spans="1:26">
      <c r="A31" t="s">
        <v>242</v>
      </c>
      <c r="B31" t="s">
        <v>242</v>
      </c>
      <c r="C31">
        <v>2</v>
      </c>
      <c r="D31" t="s">
        <v>243</v>
      </c>
      <c r="E31" t="s">
        <v>244</v>
      </c>
      <c r="F31" t="s">
        <v>245</v>
      </c>
      <c r="G31" t="s">
        <v>16</v>
      </c>
      <c r="H31">
        <v>18390113</v>
      </c>
      <c r="I31">
        <v>18393900</v>
      </c>
      <c r="J31" t="s">
        <v>3</v>
      </c>
      <c r="K31">
        <v>40.546999999999997</v>
      </c>
      <c r="L31">
        <v>30.9269</v>
      </c>
      <c r="M31">
        <v>156.666</v>
      </c>
      <c r="N31">
        <v>346.71199999999999</v>
      </c>
      <c r="O31">
        <v>0.65253300000000003</v>
      </c>
      <c r="P31">
        <v>0.46343200000000001</v>
      </c>
      <c r="Q31">
        <v>2.4792100000000001</v>
      </c>
      <c r="R31">
        <v>6.2670000000000003</v>
      </c>
      <c r="S31">
        <v>0.55798300000000001</v>
      </c>
      <c r="T31">
        <v>4.3731</v>
      </c>
      <c r="U31">
        <v>7.8373499999999998</v>
      </c>
      <c r="V31">
        <v>7.8373499999999998</v>
      </c>
      <c r="W31">
        <v>5.1717500000000003E-10</v>
      </c>
      <c r="X31">
        <v>1.4291800000000001E-7</v>
      </c>
      <c r="Z31" t="s">
        <v>1258</v>
      </c>
    </row>
    <row r="32" spans="1:26">
      <c r="A32" t="s">
        <v>246</v>
      </c>
      <c r="B32" t="s">
        <v>246</v>
      </c>
      <c r="C32">
        <v>3</v>
      </c>
      <c r="D32" t="s">
        <v>247</v>
      </c>
      <c r="E32" t="s">
        <v>248</v>
      </c>
      <c r="F32" t="s">
        <v>249</v>
      </c>
      <c r="G32" t="s">
        <v>8</v>
      </c>
      <c r="H32">
        <v>2749506</v>
      </c>
      <c r="I32">
        <v>2754563</v>
      </c>
      <c r="J32" t="s">
        <v>3</v>
      </c>
      <c r="K32">
        <v>12.369199999999999</v>
      </c>
      <c r="L32">
        <v>0.61335099999999998</v>
      </c>
      <c r="M32">
        <v>2.9643999999999999</v>
      </c>
      <c r="N32">
        <v>226.96100000000001</v>
      </c>
      <c r="O32">
        <v>0.18265200000000001</v>
      </c>
      <c r="P32">
        <v>8.4332999999999995E-3</v>
      </c>
      <c r="Q32">
        <v>4.3043999999999999E-2</v>
      </c>
      <c r="R32">
        <v>3.7642600000000002</v>
      </c>
      <c r="S32">
        <v>9.55429E-2</v>
      </c>
      <c r="T32">
        <v>1.9036500000000001</v>
      </c>
      <c r="U32">
        <v>19.924600000000002</v>
      </c>
      <c r="V32">
        <v>19.924600000000002</v>
      </c>
      <c r="W32">
        <v>6.1013599999999999E-10</v>
      </c>
      <c r="X32">
        <v>1.6601299999999999E-7</v>
      </c>
      <c r="Z32" t="s">
        <v>1258</v>
      </c>
    </row>
    <row r="33" spans="1:26">
      <c r="A33" t="s">
        <v>257</v>
      </c>
      <c r="B33" t="s">
        <v>257</v>
      </c>
      <c r="C33">
        <v>2</v>
      </c>
      <c r="D33" t="s">
        <v>258</v>
      </c>
      <c r="E33" t="s">
        <v>259</v>
      </c>
      <c r="F33" s="3" t="s">
        <v>260</v>
      </c>
      <c r="G33" t="s">
        <v>13</v>
      </c>
      <c r="H33">
        <v>2578586</v>
      </c>
      <c r="I33">
        <v>2579922</v>
      </c>
      <c r="J33" t="s">
        <v>3</v>
      </c>
      <c r="K33">
        <v>8.1945599999999992</v>
      </c>
      <c r="L33">
        <v>7.6347500000000004</v>
      </c>
      <c r="M33">
        <v>106.962</v>
      </c>
      <c r="N33">
        <v>132.53</v>
      </c>
      <c r="O33">
        <v>0.26313199999999998</v>
      </c>
      <c r="P33">
        <v>0.22827</v>
      </c>
      <c r="Q33">
        <v>3.37731</v>
      </c>
      <c r="R33">
        <v>4.7797900000000002</v>
      </c>
      <c r="S33">
        <v>0.245701</v>
      </c>
      <c r="T33">
        <v>4.0785499999999999</v>
      </c>
      <c r="U33">
        <v>16.599699999999999</v>
      </c>
      <c r="V33">
        <v>16.599699999999999</v>
      </c>
      <c r="W33">
        <v>1.31279E-9</v>
      </c>
      <c r="X33">
        <v>3.4144200000000002E-7</v>
      </c>
      <c r="Z33" t="s">
        <v>1256</v>
      </c>
    </row>
    <row r="34" spans="1:26">
      <c r="A34" t="s">
        <v>271</v>
      </c>
      <c r="B34" t="s">
        <v>271</v>
      </c>
      <c r="C34">
        <v>4</v>
      </c>
      <c r="D34" t="s">
        <v>272</v>
      </c>
      <c r="E34" t="s">
        <v>273</v>
      </c>
      <c r="F34" t="s">
        <v>271</v>
      </c>
      <c r="G34" t="s">
        <v>8</v>
      </c>
      <c r="H34">
        <v>8736863</v>
      </c>
      <c r="I34">
        <v>8744254</v>
      </c>
      <c r="J34" t="s">
        <v>3</v>
      </c>
      <c r="K34">
        <v>4.0817199999999998</v>
      </c>
      <c r="L34">
        <v>7.2155999999999998E-2</v>
      </c>
      <c r="M34">
        <v>50.005899999999997</v>
      </c>
      <c r="N34">
        <v>99.659000000000006</v>
      </c>
      <c r="O34">
        <v>0.198236</v>
      </c>
      <c r="P34">
        <v>3.2629999999999998E-3</v>
      </c>
      <c r="Q34">
        <v>2.3881100000000002</v>
      </c>
      <c r="R34">
        <v>5.4362899999999996</v>
      </c>
      <c r="S34">
        <v>0.10075000000000001</v>
      </c>
      <c r="T34">
        <v>3.9121999999999999</v>
      </c>
      <c r="U34">
        <v>38.8309</v>
      </c>
      <c r="V34">
        <v>38.8309</v>
      </c>
      <c r="W34">
        <v>4.0013499999999996E-9</v>
      </c>
      <c r="X34">
        <v>9.8288800000000003E-7</v>
      </c>
      <c r="Z34" t="s">
        <v>1258</v>
      </c>
    </row>
    <row r="35" spans="1:26">
      <c r="A35" t="s">
        <v>274</v>
      </c>
      <c r="B35" t="s">
        <v>274</v>
      </c>
      <c r="C35">
        <v>2</v>
      </c>
      <c r="D35" t="s">
        <v>275</v>
      </c>
      <c r="E35" t="s">
        <v>276</v>
      </c>
      <c r="F35" t="s">
        <v>277</v>
      </c>
      <c r="G35" t="s">
        <v>16</v>
      </c>
      <c r="H35">
        <v>3684070</v>
      </c>
      <c r="I35">
        <v>3686511</v>
      </c>
      <c r="J35" t="s">
        <v>58</v>
      </c>
      <c r="K35">
        <v>65.055999999999997</v>
      </c>
      <c r="L35">
        <v>56.919800000000002</v>
      </c>
      <c r="M35">
        <v>323.642</v>
      </c>
      <c r="N35">
        <v>314.815</v>
      </c>
      <c r="O35">
        <v>1.2836700000000001</v>
      </c>
      <c r="P35">
        <v>1.04576</v>
      </c>
      <c r="Q35">
        <v>6.2794699999999999</v>
      </c>
      <c r="R35">
        <v>6.9769699999999997</v>
      </c>
      <c r="S35">
        <v>1.16472</v>
      </c>
      <c r="T35">
        <v>6.6282199999999998</v>
      </c>
      <c r="U35">
        <v>5.6908500000000002</v>
      </c>
      <c r="V35">
        <v>5.6908500000000002</v>
      </c>
      <c r="W35">
        <v>8.2920799999999998E-9</v>
      </c>
      <c r="X35">
        <v>1.9818100000000001E-6</v>
      </c>
      <c r="Z35" t="s">
        <v>1257</v>
      </c>
    </row>
    <row r="36" spans="1:26">
      <c r="A36" t="s">
        <v>283</v>
      </c>
      <c r="B36" t="s">
        <v>283</v>
      </c>
      <c r="C36">
        <v>2</v>
      </c>
      <c r="D36" t="s">
        <v>284</v>
      </c>
      <c r="E36" t="s">
        <v>285</v>
      </c>
      <c r="F36" t="s">
        <v>283</v>
      </c>
      <c r="G36" t="s">
        <v>8</v>
      </c>
      <c r="H36">
        <v>2715863</v>
      </c>
      <c r="I36">
        <v>2725866</v>
      </c>
      <c r="J36" t="s">
        <v>58</v>
      </c>
      <c r="K36">
        <v>83.008899999999997</v>
      </c>
      <c r="L36">
        <v>59.217199999999998</v>
      </c>
      <c r="M36">
        <v>351.66300000000001</v>
      </c>
      <c r="N36">
        <v>338.19299999999998</v>
      </c>
      <c r="O36">
        <v>0.71288300000000004</v>
      </c>
      <c r="P36">
        <v>0.47352899999999998</v>
      </c>
      <c r="Q36">
        <v>2.9697100000000001</v>
      </c>
      <c r="R36">
        <v>3.2621600000000002</v>
      </c>
      <c r="S36">
        <v>0.59320600000000001</v>
      </c>
      <c r="T36">
        <v>3.1159300000000001</v>
      </c>
      <c r="U36">
        <v>5.2526999999999999</v>
      </c>
      <c r="V36">
        <v>5.2526999999999999</v>
      </c>
      <c r="W36">
        <v>1.7608000000000001E-8</v>
      </c>
      <c r="X36">
        <v>3.9924899999999996E-6</v>
      </c>
      <c r="Z36" t="s">
        <v>1257</v>
      </c>
    </row>
    <row r="37" spans="1:26">
      <c r="A37" t="s">
        <v>286</v>
      </c>
      <c r="B37" t="s">
        <v>286</v>
      </c>
      <c r="C37">
        <v>3</v>
      </c>
      <c r="D37" t="s">
        <v>287</v>
      </c>
      <c r="E37" t="s">
        <v>288</v>
      </c>
      <c r="F37" t="s">
        <v>286</v>
      </c>
      <c r="G37" t="s">
        <v>13</v>
      </c>
      <c r="H37">
        <v>10550472</v>
      </c>
      <c r="I37">
        <v>10556990</v>
      </c>
      <c r="J37" t="s">
        <v>3</v>
      </c>
      <c r="K37">
        <v>18.013400000000001</v>
      </c>
      <c r="L37">
        <v>31.057500000000001</v>
      </c>
      <c r="M37">
        <v>172.405</v>
      </c>
      <c r="N37">
        <v>187.85499999999999</v>
      </c>
      <c r="O37">
        <v>0.42925999999999997</v>
      </c>
      <c r="P37">
        <v>0.68912200000000001</v>
      </c>
      <c r="Q37">
        <v>4.0398699999999996</v>
      </c>
      <c r="R37">
        <v>5.02799</v>
      </c>
      <c r="S37">
        <v>0.55919099999999999</v>
      </c>
      <c r="T37">
        <v>4.5339299999999998</v>
      </c>
      <c r="U37">
        <v>8.1080199999999998</v>
      </c>
      <c r="V37">
        <v>8.1080199999999998</v>
      </c>
      <c r="W37">
        <v>1.9081999999999998E-8</v>
      </c>
      <c r="X37">
        <v>4.2719599999999997E-6</v>
      </c>
    </row>
    <row r="38" spans="1:26">
      <c r="A38" t="s">
        <v>326</v>
      </c>
      <c r="B38" t="s">
        <v>326</v>
      </c>
      <c r="C38">
        <v>1</v>
      </c>
      <c r="D38" t="s">
        <v>327</v>
      </c>
      <c r="E38" t="s">
        <v>328</v>
      </c>
      <c r="F38" t="s">
        <v>329</v>
      </c>
      <c r="G38" t="s">
        <v>13</v>
      </c>
      <c r="H38">
        <v>20672736</v>
      </c>
      <c r="I38">
        <v>20676140</v>
      </c>
      <c r="J38" t="s">
        <v>58</v>
      </c>
      <c r="K38">
        <v>268</v>
      </c>
      <c r="L38">
        <v>93</v>
      </c>
      <c r="M38">
        <v>648</v>
      </c>
      <c r="N38">
        <v>666</v>
      </c>
      <c r="O38">
        <v>4.6070599999999997</v>
      </c>
      <c r="P38">
        <v>1.4885999999999999</v>
      </c>
      <c r="Q38">
        <v>10.9536</v>
      </c>
      <c r="R38">
        <v>12.8591</v>
      </c>
      <c r="S38">
        <v>3.0478299999999998</v>
      </c>
      <c r="T38">
        <v>11.9063</v>
      </c>
      <c r="U38">
        <v>3.9064999999999999</v>
      </c>
      <c r="V38">
        <v>3.9064999999999999</v>
      </c>
      <c r="W38">
        <v>1.44145E-7</v>
      </c>
      <c r="X38">
        <v>2.6555700000000001E-5</v>
      </c>
      <c r="Z38" t="s">
        <v>1256</v>
      </c>
    </row>
    <row r="39" spans="1:26">
      <c r="A39" t="s">
        <v>341</v>
      </c>
      <c r="B39" t="s">
        <v>341</v>
      </c>
      <c r="C39">
        <v>1</v>
      </c>
      <c r="D39" t="s">
        <v>342</v>
      </c>
      <c r="E39" t="s">
        <v>343</v>
      </c>
      <c r="F39" t="s">
        <v>344</v>
      </c>
      <c r="G39" t="s">
        <v>16</v>
      </c>
      <c r="H39">
        <v>5206406</v>
      </c>
      <c r="I39">
        <v>5207156</v>
      </c>
      <c r="J39" t="s">
        <v>58</v>
      </c>
      <c r="K39">
        <v>69</v>
      </c>
      <c r="L39">
        <v>53</v>
      </c>
      <c r="M39">
        <v>387</v>
      </c>
      <c r="N39">
        <v>195</v>
      </c>
      <c r="O39">
        <v>3.7577099999999999</v>
      </c>
      <c r="P39">
        <v>2.6875399999999998</v>
      </c>
      <c r="Q39">
        <v>20.7242</v>
      </c>
      <c r="R39">
        <v>11.9277</v>
      </c>
      <c r="S39">
        <v>3.2226300000000001</v>
      </c>
      <c r="T39">
        <v>16.325900000000001</v>
      </c>
      <c r="U39">
        <v>5.0660400000000001</v>
      </c>
      <c r="V39">
        <v>5.0660400000000001</v>
      </c>
      <c r="W39">
        <v>2.3587400000000001E-7</v>
      </c>
      <c r="X39">
        <v>4.0898700000000002E-5</v>
      </c>
      <c r="Z39" t="s">
        <v>1257</v>
      </c>
    </row>
    <row r="40" spans="1:26">
      <c r="A40" t="s">
        <v>347</v>
      </c>
      <c r="B40" t="s">
        <v>347</v>
      </c>
      <c r="C40">
        <v>5</v>
      </c>
      <c r="D40" t="s">
        <v>348</v>
      </c>
      <c r="E40" t="s">
        <v>1207</v>
      </c>
      <c r="F40" t="s">
        <v>1218</v>
      </c>
      <c r="G40" t="s">
        <v>10</v>
      </c>
      <c r="H40">
        <v>8070492</v>
      </c>
      <c r="I40">
        <v>8101939</v>
      </c>
      <c r="J40" t="s">
        <v>58</v>
      </c>
      <c r="K40">
        <v>119.093</v>
      </c>
      <c r="L40">
        <v>30.1099</v>
      </c>
      <c r="M40">
        <v>226.249</v>
      </c>
      <c r="N40">
        <v>406.36500000000001</v>
      </c>
      <c r="O40">
        <v>0.94783700000000004</v>
      </c>
      <c r="P40">
        <v>0.223133</v>
      </c>
      <c r="Q40">
        <v>1.7706299999999999</v>
      </c>
      <c r="R40">
        <v>3.6325500000000002</v>
      </c>
      <c r="S40">
        <v>0.58548500000000003</v>
      </c>
      <c r="T40">
        <v>2.7015899999999999</v>
      </c>
      <c r="U40">
        <v>4.6142799999999999</v>
      </c>
      <c r="V40">
        <v>4.6142799999999999</v>
      </c>
      <c r="W40">
        <v>3.6771299999999998E-7</v>
      </c>
      <c r="X40">
        <v>6.2532400000000005E-5</v>
      </c>
      <c r="Z40" t="s">
        <v>1256</v>
      </c>
    </row>
    <row r="41" spans="1:26">
      <c r="A41" t="s">
        <v>353</v>
      </c>
      <c r="B41" t="s">
        <v>353</v>
      </c>
      <c r="C41">
        <v>4</v>
      </c>
      <c r="D41" t="s">
        <v>354</v>
      </c>
      <c r="E41" t="s">
        <v>355</v>
      </c>
      <c r="F41" t="s">
        <v>1206</v>
      </c>
      <c r="G41" t="s">
        <v>8</v>
      </c>
      <c r="H41">
        <v>20973303</v>
      </c>
      <c r="I41">
        <v>20985740</v>
      </c>
      <c r="J41" t="s">
        <v>3</v>
      </c>
      <c r="K41">
        <v>65.434600000000003</v>
      </c>
      <c r="L41">
        <v>38.917299999999997</v>
      </c>
      <c r="M41">
        <v>249.386</v>
      </c>
      <c r="N41">
        <v>256.93599999999998</v>
      </c>
      <c r="O41">
        <v>0.60262899999999997</v>
      </c>
      <c r="P41">
        <v>0.33372600000000002</v>
      </c>
      <c r="Q41">
        <v>2.2584300000000002</v>
      </c>
      <c r="R41">
        <v>2.65774</v>
      </c>
      <c r="S41">
        <v>0.46817700000000001</v>
      </c>
      <c r="T41">
        <v>2.4580899999999999</v>
      </c>
      <c r="U41">
        <v>5.2503299999999999</v>
      </c>
      <c r="V41">
        <v>5.2503299999999999</v>
      </c>
      <c r="W41">
        <v>4.1558999999999998E-7</v>
      </c>
      <c r="X41">
        <v>6.9340799999999999E-5</v>
      </c>
      <c r="Z41" t="s">
        <v>1256</v>
      </c>
    </row>
    <row r="42" spans="1:26">
      <c r="A42" t="s">
        <v>356</v>
      </c>
      <c r="B42" t="s">
        <v>356</v>
      </c>
      <c r="C42">
        <v>1</v>
      </c>
      <c r="D42" t="s">
        <v>357</v>
      </c>
      <c r="E42" t="s">
        <v>358</v>
      </c>
      <c r="F42" t="s">
        <v>15</v>
      </c>
      <c r="G42" t="s">
        <v>13</v>
      </c>
      <c r="H42">
        <v>5938268</v>
      </c>
      <c r="I42">
        <v>5945143</v>
      </c>
      <c r="J42" t="s">
        <v>58</v>
      </c>
      <c r="K42">
        <v>16</v>
      </c>
      <c r="L42">
        <v>8</v>
      </c>
      <c r="M42">
        <v>88</v>
      </c>
      <c r="N42">
        <v>137</v>
      </c>
      <c r="O42">
        <v>0.46480399999999999</v>
      </c>
      <c r="P42">
        <v>0.216394</v>
      </c>
      <c r="Q42">
        <v>2.5137700000000001</v>
      </c>
      <c r="R42">
        <v>4.4701000000000004</v>
      </c>
      <c r="S42">
        <v>0.34059899999999999</v>
      </c>
      <c r="T42">
        <v>3.49194</v>
      </c>
      <c r="U42">
        <v>10.2523</v>
      </c>
      <c r="V42">
        <v>10.2523</v>
      </c>
      <c r="W42">
        <v>5.8827799999999997E-7</v>
      </c>
      <c r="X42">
        <v>9.4584400000000002E-5</v>
      </c>
    </row>
    <row r="43" spans="1:26">
      <c r="A43" t="s">
        <v>363</v>
      </c>
      <c r="B43" t="s">
        <v>363</v>
      </c>
      <c r="C43">
        <v>1</v>
      </c>
      <c r="D43" t="s">
        <v>364</v>
      </c>
      <c r="E43" t="s">
        <v>365</v>
      </c>
      <c r="F43" t="s">
        <v>366</v>
      </c>
      <c r="G43" t="s">
        <v>8</v>
      </c>
      <c r="H43">
        <v>17242520</v>
      </c>
      <c r="I43">
        <v>17266960</v>
      </c>
      <c r="J43" t="s">
        <v>3</v>
      </c>
      <c r="K43">
        <v>204</v>
      </c>
      <c r="L43">
        <v>122</v>
      </c>
      <c r="M43">
        <v>471</v>
      </c>
      <c r="N43">
        <v>674</v>
      </c>
      <c r="O43">
        <v>1.9256599999999999</v>
      </c>
      <c r="P43">
        <v>1.07229</v>
      </c>
      <c r="Q43">
        <v>4.3718199999999996</v>
      </c>
      <c r="R43">
        <v>7.1458700000000004</v>
      </c>
      <c r="S43">
        <v>1.4989699999999999</v>
      </c>
      <c r="T43">
        <v>5.7588499999999998</v>
      </c>
      <c r="U43">
        <v>3.8418600000000001</v>
      </c>
      <c r="V43">
        <v>3.8418600000000001</v>
      </c>
      <c r="W43">
        <v>6.9573300000000003E-7</v>
      </c>
      <c r="X43">
        <v>1.09864E-4</v>
      </c>
      <c r="Z43" t="s">
        <v>1256</v>
      </c>
    </row>
    <row r="44" spans="1:26">
      <c r="A44" t="s">
        <v>1203</v>
      </c>
      <c r="B44" t="s">
        <v>1203</v>
      </c>
      <c r="C44">
        <v>2</v>
      </c>
      <c r="D44" t="s">
        <v>371</v>
      </c>
      <c r="E44" t="s">
        <v>1202</v>
      </c>
      <c r="F44" t="s">
        <v>1203</v>
      </c>
      <c r="G44" t="s">
        <v>1</v>
      </c>
      <c r="H44">
        <v>14161235</v>
      </c>
      <c r="I44">
        <v>14180680</v>
      </c>
      <c r="J44" t="s">
        <v>3</v>
      </c>
      <c r="K44">
        <v>65</v>
      </c>
      <c r="L44">
        <v>9.8488699999999998</v>
      </c>
      <c r="M44">
        <v>209.91900000000001</v>
      </c>
      <c r="N44">
        <v>186</v>
      </c>
      <c r="O44">
        <v>0.44725500000000001</v>
      </c>
      <c r="P44">
        <v>6.3100500000000004E-2</v>
      </c>
      <c r="Q44">
        <v>1.42032</v>
      </c>
      <c r="R44">
        <v>1.43747</v>
      </c>
      <c r="S44">
        <v>0.25517800000000002</v>
      </c>
      <c r="T44">
        <v>1.4289000000000001</v>
      </c>
      <c r="U44">
        <v>5.5996199999999998</v>
      </c>
      <c r="V44">
        <v>5.5996199999999998</v>
      </c>
      <c r="W44">
        <v>8.7694600000000002E-7</v>
      </c>
      <c r="X44">
        <v>1.3605E-4</v>
      </c>
    </row>
    <row r="45" spans="1:26">
      <c r="A45" t="s">
        <v>376</v>
      </c>
      <c r="B45" t="s">
        <v>376</v>
      </c>
      <c r="C45">
        <v>1</v>
      </c>
      <c r="D45" t="s">
        <v>377</v>
      </c>
      <c r="E45" t="s">
        <v>378</v>
      </c>
      <c r="F45" t="s">
        <v>1210</v>
      </c>
      <c r="G45" t="s">
        <v>13</v>
      </c>
      <c r="H45">
        <v>8473782</v>
      </c>
      <c r="I45">
        <v>8478636</v>
      </c>
      <c r="J45" t="s">
        <v>58</v>
      </c>
      <c r="K45">
        <v>1681</v>
      </c>
      <c r="L45">
        <v>1023</v>
      </c>
      <c r="M45">
        <v>4294</v>
      </c>
      <c r="N45">
        <v>5206</v>
      </c>
      <c r="O45">
        <v>27.853899999999999</v>
      </c>
      <c r="P45">
        <v>15.7834</v>
      </c>
      <c r="Q45">
        <v>69.963899999999995</v>
      </c>
      <c r="R45">
        <v>96.887799999999999</v>
      </c>
      <c r="S45">
        <v>21.8186</v>
      </c>
      <c r="T45">
        <v>83.425799999999995</v>
      </c>
      <c r="U45">
        <v>3.8235999999999999</v>
      </c>
      <c r="V45">
        <v>3.8235999999999999</v>
      </c>
      <c r="W45">
        <v>9.6683100000000001E-7</v>
      </c>
      <c r="X45">
        <v>1.47408E-4</v>
      </c>
      <c r="Z45" t="s">
        <v>1256</v>
      </c>
    </row>
    <row r="46" spans="1:26">
      <c r="A46" t="s">
        <v>386</v>
      </c>
      <c r="B46" t="s">
        <v>386</v>
      </c>
      <c r="C46">
        <v>2</v>
      </c>
      <c r="D46" t="s">
        <v>387</v>
      </c>
      <c r="E46" t="s">
        <v>388</v>
      </c>
      <c r="F46" t="s">
        <v>389</v>
      </c>
      <c r="G46" t="s">
        <v>10</v>
      </c>
      <c r="H46">
        <v>11245409</v>
      </c>
      <c r="I46">
        <v>11248620</v>
      </c>
      <c r="J46" t="s">
        <v>58</v>
      </c>
      <c r="K46">
        <v>830.54700000000003</v>
      </c>
      <c r="L46">
        <v>602.58299999999997</v>
      </c>
      <c r="M46">
        <v>2406.7800000000002</v>
      </c>
      <c r="N46">
        <v>2298.52</v>
      </c>
      <c r="O46">
        <v>13.7286</v>
      </c>
      <c r="P46">
        <v>9.2743699999999993</v>
      </c>
      <c r="Q46">
        <v>39.119399999999999</v>
      </c>
      <c r="R46">
        <v>42.673400000000001</v>
      </c>
      <c r="S46">
        <v>11.5015</v>
      </c>
      <c r="T46">
        <v>40.8964</v>
      </c>
      <c r="U46">
        <v>3.5557400000000001</v>
      </c>
      <c r="V46">
        <v>3.5557400000000001</v>
      </c>
      <c r="W46">
        <v>1.11745E-6</v>
      </c>
      <c r="X46">
        <v>1.6607699999999999E-4</v>
      </c>
      <c r="Z46" t="s">
        <v>1256</v>
      </c>
    </row>
    <row r="47" spans="1:26">
      <c r="A47" t="s">
        <v>393</v>
      </c>
      <c r="B47" t="s">
        <v>393</v>
      </c>
      <c r="C47">
        <v>2</v>
      </c>
      <c r="D47" t="s">
        <v>394</v>
      </c>
      <c r="E47" t="s">
        <v>395</v>
      </c>
      <c r="F47" s="3" t="s">
        <v>396</v>
      </c>
      <c r="G47" t="s">
        <v>16</v>
      </c>
      <c r="H47">
        <v>4511602</v>
      </c>
      <c r="I47">
        <v>4520257</v>
      </c>
      <c r="J47" t="s">
        <v>58</v>
      </c>
      <c r="K47">
        <v>69.484499999999997</v>
      </c>
      <c r="L47">
        <v>36.231400000000001</v>
      </c>
      <c r="M47">
        <v>225.33199999999999</v>
      </c>
      <c r="N47">
        <v>256.82600000000002</v>
      </c>
      <c r="O47">
        <v>0.43946600000000002</v>
      </c>
      <c r="P47">
        <v>0.213367</v>
      </c>
      <c r="Q47">
        <v>1.40137</v>
      </c>
      <c r="R47">
        <v>1.8244100000000001</v>
      </c>
      <c r="S47">
        <v>0.32641700000000001</v>
      </c>
      <c r="T47">
        <v>1.6128899999999999</v>
      </c>
      <c r="U47">
        <v>4.9412099999999999</v>
      </c>
      <c r="V47">
        <v>4.9412099999999999</v>
      </c>
      <c r="W47">
        <v>1.384E-6</v>
      </c>
      <c r="X47">
        <v>2.0141399999999999E-4</v>
      </c>
      <c r="Z47" t="s">
        <v>1256</v>
      </c>
    </row>
    <row r="48" spans="1:26">
      <c r="A48" t="s">
        <v>414</v>
      </c>
      <c r="B48" t="s">
        <v>414</v>
      </c>
      <c r="C48">
        <v>1</v>
      </c>
      <c r="D48" t="s">
        <v>415</v>
      </c>
      <c r="E48" t="s">
        <v>416</v>
      </c>
      <c r="F48" t="s">
        <v>417</v>
      </c>
      <c r="G48" t="s">
        <v>13</v>
      </c>
      <c r="H48">
        <v>8291026</v>
      </c>
      <c r="I48">
        <v>8293501</v>
      </c>
      <c r="J48" t="s">
        <v>3</v>
      </c>
      <c r="K48">
        <v>21.3111</v>
      </c>
      <c r="L48">
        <v>0.80893099999999996</v>
      </c>
      <c r="M48">
        <v>72.629900000000006</v>
      </c>
      <c r="N48">
        <v>132.875</v>
      </c>
      <c r="O48">
        <v>0.35169400000000001</v>
      </c>
      <c r="P48">
        <v>1.2430200000000001E-2</v>
      </c>
      <c r="Q48">
        <v>1.1786099999999999</v>
      </c>
      <c r="R48">
        <v>2.4629099999999999</v>
      </c>
      <c r="S48">
        <v>0.182062</v>
      </c>
      <c r="T48">
        <v>1.8207599999999999</v>
      </c>
      <c r="U48">
        <v>10.0007</v>
      </c>
      <c r="V48">
        <v>10.0007</v>
      </c>
      <c r="W48">
        <v>1.8908500000000001E-6</v>
      </c>
      <c r="X48">
        <v>2.6126300000000002E-4</v>
      </c>
    </row>
    <row r="49" spans="1:26">
      <c r="A49" t="s">
        <v>418</v>
      </c>
      <c r="B49" t="s">
        <v>418</v>
      </c>
      <c r="C49">
        <v>1</v>
      </c>
      <c r="D49" t="s">
        <v>419</v>
      </c>
      <c r="E49" t="s">
        <v>420</v>
      </c>
      <c r="F49" s="3" t="s">
        <v>421</v>
      </c>
      <c r="G49" t="s">
        <v>10</v>
      </c>
      <c r="H49">
        <v>9034477</v>
      </c>
      <c r="I49">
        <v>9038145</v>
      </c>
      <c r="J49" t="s">
        <v>58</v>
      </c>
      <c r="K49">
        <v>184.834</v>
      </c>
      <c r="L49">
        <v>94</v>
      </c>
      <c r="M49">
        <v>390</v>
      </c>
      <c r="N49">
        <v>571.79</v>
      </c>
      <c r="O49">
        <v>4.9472500000000004</v>
      </c>
      <c r="P49">
        <v>2.3426800000000001</v>
      </c>
      <c r="Q49">
        <v>10.2645</v>
      </c>
      <c r="R49">
        <v>17.189499999999999</v>
      </c>
      <c r="S49">
        <v>3.6449699999999998</v>
      </c>
      <c r="T49">
        <v>13.727</v>
      </c>
      <c r="U49">
        <v>3.7660200000000001</v>
      </c>
      <c r="V49">
        <v>3.7660200000000001</v>
      </c>
      <c r="W49">
        <v>2.1105E-6</v>
      </c>
      <c r="X49">
        <v>2.87125E-4</v>
      </c>
      <c r="Z49" t="s">
        <v>1256</v>
      </c>
    </row>
    <row r="50" spans="1:26">
      <c r="A50" t="s">
        <v>436</v>
      </c>
      <c r="B50" t="s">
        <v>436</v>
      </c>
      <c r="C50">
        <v>2</v>
      </c>
      <c r="D50" t="s">
        <v>437</v>
      </c>
      <c r="E50" t="s">
        <v>438</v>
      </c>
      <c r="F50" t="s">
        <v>439</v>
      </c>
      <c r="G50" t="s">
        <v>10</v>
      </c>
      <c r="H50">
        <v>12060611</v>
      </c>
      <c r="I50">
        <v>12074880</v>
      </c>
      <c r="J50" t="s">
        <v>3</v>
      </c>
      <c r="K50">
        <v>293.27100000000002</v>
      </c>
      <c r="L50">
        <v>143.09100000000001</v>
      </c>
      <c r="M50">
        <v>677.78499999999997</v>
      </c>
      <c r="N50">
        <v>732.02</v>
      </c>
      <c r="O50">
        <v>2.76004</v>
      </c>
      <c r="P50">
        <v>1.2539</v>
      </c>
      <c r="Q50">
        <v>6.2723599999999999</v>
      </c>
      <c r="R50">
        <v>7.7377599999999997</v>
      </c>
      <c r="S50">
        <v>2.0069699999999999</v>
      </c>
      <c r="T50">
        <v>7.0050600000000003</v>
      </c>
      <c r="U50">
        <v>3.4903599999999999</v>
      </c>
      <c r="V50">
        <v>3.4903599999999999</v>
      </c>
      <c r="W50">
        <v>2.3531200000000001E-6</v>
      </c>
      <c r="X50">
        <v>3.0763600000000002E-4</v>
      </c>
      <c r="Z50" t="s">
        <v>1256</v>
      </c>
    </row>
    <row r="51" spans="1:26">
      <c r="A51" t="s">
        <v>497</v>
      </c>
      <c r="B51" t="s">
        <v>497</v>
      </c>
      <c r="C51">
        <v>1</v>
      </c>
      <c r="D51" t="s">
        <v>498</v>
      </c>
      <c r="E51" t="s">
        <v>499</v>
      </c>
      <c r="F51" t="s">
        <v>17</v>
      </c>
      <c r="G51" t="s">
        <v>8</v>
      </c>
      <c r="H51">
        <v>17554252</v>
      </c>
      <c r="I51">
        <v>17555100</v>
      </c>
      <c r="J51" t="s">
        <v>58</v>
      </c>
      <c r="K51">
        <v>0</v>
      </c>
      <c r="L51">
        <v>3</v>
      </c>
      <c r="M51">
        <v>42</v>
      </c>
      <c r="N51">
        <v>54</v>
      </c>
      <c r="O51">
        <v>0</v>
      </c>
      <c r="P51">
        <v>0.134544</v>
      </c>
      <c r="Q51">
        <v>1.98922</v>
      </c>
      <c r="R51">
        <v>2.9213200000000001</v>
      </c>
      <c r="S51">
        <v>6.7272200000000004E-2</v>
      </c>
      <c r="T51">
        <v>2.4552700000000001</v>
      </c>
      <c r="U51">
        <v>36.497500000000002</v>
      </c>
      <c r="V51">
        <v>36.497500000000002</v>
      </c>
      <c r="W51">
        <v>5.3371899999999996E-6</v>
      </c>
      <c r="X51">
        <v>6.0940899999999999E-4</v>
      </c>
      <c r="Z51" t="s">
        <v>1257</v>
      </c>
    </row>
    <row r="52" spans="1:26">
      <c r="A52" t="s">
        <v>521</v>
      </c>
      <c r="B52" t="s">
        <v>521</v>
      </c>
      <c r="C52">
        <v>3</v>
      </c>
      <c r="D52" t="s">
        <v>522</v>
      </c>
      <c r="E52" t="s">
        <v>523</v>
      </c>
      <c r="F52" t="s">
        <v>524</v>
      </c>
      <c r="G52" t="s">
        <v>1</v>
      </c>
      <c r="H52">
        <v>6100378</v>
      </c>
      <c r="I52">
        <v>6123906</v>
      </c>
      <c r="J52" t="s">
        <v>58</v>
      </c>
      <c r="K52">
        <v>128.50800000000001</v>
      </c>
      <c r="L52">
        <v>93.468900000000005</v>
      </c>
      <c r="M52">
        <v>411.65</v>
      </c>
      <c r="N52">
        <v>366.75700000000001</v>
      </c>
      <c r="O52">
        <v>2.8159299999999998</v>
      </c>
      <c r="P52">
        <v>1.9070499999999999</v>
      </c>
      <c r="Q52">
        <v>8.8697300000000006</v>
      </c>
      <c r="R52">
        <v>9.0263899999999992</v>
      </c>
      <c r="S52">
        <v>2.3614899999999999</v>
      </c>
      <c r="T52">
        <v>8.9480599999999999</v>
      </c>
      <c r="U52">
        <v>3.7891599999999999</v>
      </c>
      <c r="V52">
        <v>3.7891599999999999</v>
      </c>
      <c r="W52">
        <v>7.41013E-6</v>
      </c>
      <c r="X52">
        <v>8.0898500000000002E-4</v>
      </c>
      <c r="Z52" t="s">
        <v>1257</v>
      </c>
    </row>
    <row r="53" spans="1:26">
      <c r="A53" t="s">
        <v>553</v>
      </c>
      <c r="B53" t="s">
        <v>553</v>
      </c>
      <c r="C53">
        <v>5</v>
      </c>
      <c r="D53" t="s">
        <v>554</v>
      </c>
      <c r="E53" t="s">
        <v>555</v>
      </c>
      <c r="F53" t="s">
        <v>553</v>
      </c>
      <c r="G53" t="s">
        <v>8</v>
      </c>
      <c r="H53">
        <v>12560966</v>
      </c>
      <c r="I53">
        <v>12618890</v>
      </c>
      <c r="J53" t="s">
        <v>3</v>
      </c>
      <c r="K53">
        <v>31.234100000000002</v>
      </c>
      <c r="L53">
        <v>13.7004</v>
      </c>
      <c r="M53">
        <v>135.78100000000001</v>
      </c>
      <c r="N53">
        <v>124.559</v>
      </c>
      <c r="O53">
        <v>0.310477</v>
      </c>
      <c r="P53">
        <v>0.126806</v>
      </c>
      <c r="Q53">
        <v>1.32718</v>
      </c>
      <c r="R53">
        <v>1.39066</v>
      </c>
      <c r="S53">
        <v>0.218641</v>
      </c>
      <c r="T53">
        <v>1.3589199999999999</v>
      </c>
      <c r="U53">
        <v>6.2153099999999997</v>
      </c>
      <c r="V53">
        <v>6.2153099999999997</v>
      </c>
      <c r="W53">
        <v>1.2466899999999999E-5</v>
      </c>
      <c r="X53">
        <v>1.2894079999999999E-3</v>
      </c>
      <c r="Z53" t="s">
        <v>1258</v>
      </c>
    </row>
    <row r="54" spans="1:26">
      <c r="A54" t="s">
        <v>550</v>
      </c>
      <c r="B54" t="s">
        <v>550</v>
      </c>
      <c r="C54">
        <v>5</v>
      </c>
      <c r="D54" t="s">
        <v>551</v>
      </c>
      <c r="E54" t="s">
        <v>552</v>
      </c>
      <c r="F54" t="s">
        <v>550</v>
      </c>
      <c r="G54" t="s">
        <v>16</v>
      </c>
      <c r="H54">
        <v>15687752</v>
      </c>
      <c r="I54">
        <v>15690080</v>
      </c>
      <c r="J54" t="s">
        <v>3</v>
      </c>
      <c r="K54">
        <v>198.19499999999999</v>
      </c>
      <c r="L54">
        <v>40.294199999999996</v>
      </c>
      <c r="M54">
        <v>194.56700000000001</v>
      </c>
      <c r="N54">
        <v>564.16499999999996</v>
      </c>
      <c r="O54">
        <v>5.41486</v>
      </c>
      <c r="P54">
        <v>1.02504</v>
      </c>
      <c r="Q54">
        <v>5.2270599999999998</v>
      </c>
      <c r="R54">
        <v>17.312000000000001</v>
      </c>
      <c r="S54">
        <v>3.2199499999999999</v>
      </c>
      <c r="T54">
        <v>11.269500000000001</v>
      </c>
      <c r="U54">
        <v>3.4999099999999999</v>
      </c>
      <c r="V54">
        <v>3.4999099999999999</v>
      </c>
      <c r="W54">
        <v>1.2424300000000001E-5</v>
      </c>
      <c r="X54">
        <v>1.2894079999999999E-3</v>
      </c>
      <c r="Z54" t="s">
        <v>1257</v>
      </c>
    </row>
    <row r="55" spans="1:26">
      <c r="A55" t="s">
        <v>567</v>
      </c>
      <c r="B55" t="s">
        <v>567</v>
      </c>
      <c r="C55">
        <v>2</v>
      </c>
      <c r="D55" t="s">
        <v>568</v>
      </c>
      <c r="E55" t="s">
        <v>569</v>
      </c>
      <c r="F55" t="s">
        <v>570</v>
      </c>
      <c r="G55" t="s">
        <v>1</v>
      </c>
      <c r="H55">
        <v>12431856</v>
      </c>
      <c r="I55">
        <v>12434660</v>
      </c>
      <c r="J55" t="s">
        <v>3</v>
      </c>
      <c r="K55">
        <v>68.302999999999997</v>
      </c>
      <c r="L55">
        <v>171.69200000000001</v>
      </c>
      <c r="M55">
        <v>232.702</v>
      </c>
      <c r="N55">
        <v>567.44899999999996</v>
      </c>
      <c r="O55">
        <v>2.7842500000000001</v>
      </c>
      <c r="P55">
        <v>6.5166399999999998</v>
      </c>
      <c r="Q55">
        <v>9.32742</v>
      </c>
      <c r="R55">
        <v>25.9801</v>
      </c>
      <c r="S55">
        <v>4.6504399999999997</v>
      </c>
      <c r="T55">
        <v>17.6538</v>
      </c>
      <c r="U55">
        <v>3.7961499999999999</v>
      </c>
      <c r="V55">
        <v>3.7961499999999999</v>
      </c>
      <c r="W55">
        <v>1.4326500000000001E-5</v>
      </c>
      <c r="X55">
        <v>1.4396459999999999E-3</v>
      </c>
      <c r="Z55" t="s">
        <v>1258</v>
      </c>
    </row>
    <row r="56" spans="1:26">
      <c r="A56" t="s">
        <v>579</v>
      </c>
      <c r="B56" t="s">
        <v>579</v>
      </c>
      <c r="C56">
        <v>1</v>
      </c>
      <c r="D56" t="s">
        <v>580</v>
      </c>
      <c r="E56" t="s">
        <v>581</v>
      </c>
      <c r="F56" s="3" t="s">
        <v>582</v>
      </c>
      <c r="G56" t="s">
        <v>10</v>
      </c>
      <c r="H56">
        <v>8998298</v>
      </c>
      <c r="I56">
        <v>9000352</v>
      </c>
      <c r="J56" t="s">
        <v>58</v>
      </c>
      <c r="K56">
        <v>40.165599999999998</v>
      </c>
      <c r="L56">
        <v>25</v>
      </c>
      <c r="M56">
        <v>143</v>
      </c>
      <c r="N56">
        <v>166.21</v>
      </c>
      <c r="O56">
        <v>0.98177800000000004</v>
      </c>
      <c r="P56">
        <v>0.56898899999999997</v>
      </c>
      <c r="Q56">
        <v>3.4370699999999998</v>
      </c>
      <c r="R56">
        <v>4.5631199999999996</v>
      </c>
      <c r="S56">
        <v>0.77538399999999996</v>
      </c>
      <c r="T56">
        <v>4.0000900000000001</v>
      </c>
      <c r="U56">
        <v>5.1588599999999998</v>
      </c>
      <c r="V56">
        <v>5.1588599999999998</v>
      </c>
      <c r="W56">
        <v>2.53346E-5</v>
      </c>
      <c r="X56">
        <v>2.4755100000000002E-3</v>
      </c>
      <c r="Z56" t="s">
        <v>1256</v>
      </c>
    </row>
    <row r="57" spans="1:26">
      <c r="A57" t="s">
        <v>601</v>
      </c>
      <c r="B57" t="s">
        <v>601</v>
      </c>
      <c r="C57">
        <v>1</v>
      </c>
      <c r="D57" t="s">
        <v>602</v>
      </c>
      <c r="E57" t="s">
        <v>603</v>
      </c>
      <c r="F57" t="s">
        <v>604</v>
      </c>
      <c r="G57" t="s">
        <v>8</v>
      </c>
      <c r="H57">
        <v>14288222</v>
      </c>
      <c r="I57">
        <v>14288970</v>
      </c>
      <c r="J57" t="s">
        <v>58</v>
      </c>
      <c r="K57">
        <v>24</v>
      </c>
      <c r="L57">
        <v>18</v>
      </c>
      <c r="M57">
        <v>82</v>
      </c>
      <c r="N57">
        <v>157</v>
      </c>
      <c r="O57">
        <v>1.30182</v>
      </c>
      <c r="P57">
        <v>0.90911299999999995</v>
      </c>
      <c r="Q57">
        <v>4.3736800000000002</v>
      </c>
      <c r="R57">
        <v>9.5650399999999998</v>
      </c>
      <c r="S57">
        <v>1.10547</v>
      </c>
      <c r="T57">
        <v>6.96936</v>
      </c>
      <c r="U57">
        <v>6.3044399999999996</v>
      </c>
      <c r="V57">
        <v>6.3044399999999996</v>
      </c>
      <c r="W57">
        <v>2.9001099999999999E-5</v>
      </c>
      <c r="X57">
        <v>2.7428560000000001E-3</v>
      </c>
    </row>
    <row r="58" spans="1:26">
      <c r="A58" t="s">
        <v>609</v>
      </c>
      <c r="B58" t="s">
        <v>609</v>
      </c>
      <c r="C58">
        <v>1</v>
      </c>
      <c r="D58" t="s">
        <v>610</v>
      </c>
      <c r="E58" t="s">
        <v>611</v>
      </c>
      <c r="F58" t="s">
        <v>609</v>
      </c>
      <c r="G58" t="s">
        <v>13</v>
      </c>
      <c r="H58">
        <v>4210766</v>
      </c>
      <c r="I58">
        <v>4213925</v>
      </c>
      <c r="J58" t="s">
        <v>3</v>
      </c>
      <c r="K58">
        <v>27</v>
      </c>
      <c r="L58">
        <v>4</v>
      </c>
      <c r="M58">
        <v>102</v>
      </c>
      <c r="N58">
        <v>101</v>
      </c>
      <c r="O58">
        <v>0.34910000000000002</v>
      </c>
      <c r="P58">
        <v>4.81561E-2</v>
      </c>
      <c r="Q58">
        <v>1.2968200000000001</v>
      </c>
      <c r="R58">
        <v>1.4667399999999999</v>
      </c>
      <c r="S58">
        <v>0.198628</v>
      </c>
      <c r="T58">
        <v>1.38178</v>
      </c>
      <c r="U58">
        <v>6.95662</v>
      </c>
      <c r="V58">
        <v>6.95662</v>
      </c>
      <c r="W58">
        <v>2.9888700000000001E-5</v>
      </c>
      <c r="X58">
        <v>2.7968849999999998E-3</v>
      </c>
      <c r="Z58" t="s">
        <v>1256</v>
      </c>
    </row>
    <row r="59" spans="1:26">
      <c r="A59" t="s">
        <v>625</v>
      </c>
      <c r="B59" t="s">
        <v>625</v>
      </c>
      <c r="C59">
        <v>10</v>
      </c>
      <c r="D59" t="s">
        <v>626</v>
      </c>
      <c r="E59" t="s">
        <v>627</v>
      </c>
      <c r="F59" t="s">
        <v>628</v>
      </c>
      <c r="G59" t="s">
        <v>1</v>
      </c>
      <c r="H59">
        <v>109608</v>
      </c>
      <c r="I59">
        <v>114433</v>
      </c>
      <c r="J59" t="s">
        <v>58</v>
      </c>
      <c r="K59">
        <v>88.837500000000006</v>
      </c>
      <c r="L59">
        <v>40.384500000000003</v>
      </c>
      <c r="M59">
        <v>198.95699999999999</v>
      </c>
      <c r="N59">
        <v>272.81099999999998</v>
      </c>
      <c r="O59">
        <v>1.66523</v>
      </c>
      <c r="P59">
        <v>0.70485200000000003</v>
      </c>
      <c r="Q59">
        <v>3.66717</v>
      </c>
      <c r="R59">
        <v>5.7436199999999999</v>
      </c>
      <c r="S59">
        <v>1.1850400000000001</v>
      </c>
      <c r="T59">
        <v>4.7054</v>
      </c>
      <c r="U59">
        <v>3.9706600000000001</v>
      </c>
      <c r="V59">
        <v>3.9706600000000001</v>
      </c>
      <c r="W59">
        <v>3.2922700000000002E-5</v>
      </c>
      <c r="X59">
        <v>3.0003640000000002E-3</v>
      </c>
      <c r="Z59" t="s">
        <v>1258</v>
      </c>
    </row>
    <row r="60" spans="1:26">
      <c r="A60" t="s">
        <v>1211</v>
      </c>
      <c r="B60" t="s">
        <v>1211</v>
      </c>
      <c r="C60">
        <v>5</v>
      </c>
      <c r="D60" t="s">
        <v>633</v>
      </c>
      <c r="E60" t="s">
        <v>1212</v>
      </c>
      <c r="F60" t="s">
        <v>1211</v>
      </c>
      <c r="G60" t="s">
        <v>16</v>
      </c>
      <c r="H60">
        <v>4820694</v>
      </c>
      <c r="I60">
        <v>4823880</v>
      </c>
      <c r="J60" t="s">
        <v>3</v>
      </c>
      <c r="K60">
        <v>221.99799999999999</v>
      </c>
      <c r="L60">
        <v>143.03</v>
      </c>
      <c r="M60">
        <v>468.79</v>
      </c>
      <c r="N60">
        <v>603.80200000000002</v>
      </c>
      <c r="O60">
        <v>2.98861</v>
      </c>
      <c r="P60">
        <v>1.7928900000000001</v>
      </c>
      <c r="Q60">
        <v>6.2057099999999998</v>
      </c>
      <c r="R60">
        <v>9.1297999999999995</v>
      </c>
      <c r="S60">
        <v>2.3907500000000002</v>
      </c>
      <c r="T60">
        <v>7.6677499999999998</v>
      </c>
      <c r="U60">
        <v>3.2072600000000002</v>
      </c>
      <c r="V60">
        <v>3.2072600000000002</v>
      </c>
      <c r="W60">
        <v>3.3420300000000003E-5</v>
      </c>
      <c r="X60">
        <v>3.0003640000000002E-3</v>
      </c>
      <c r="Z60" t="s">
        <v>1258</v>
      </c>
    </row>
    <row r="61" spans="1:26">
      <c r="A61" t="s">
        <v>1250</v>
      </c>
      <c r="B61" t="s">
        <v>1250</v>
      </c>
      <c r="C61">
        <v>6</v>
      </c>
      <c r="D61" t="s">
        <v>1251</v>
      </c>
      <c r="E61" t="s">
        <v>1252</v>
      </c>
      <c r="F61" t="s">
        <v>1253</v>
      </c>
      <c r="G61" t="s">
        <v>1</v>
      </c>
      <c r="H61">
        <v>3068339</v>
      </c>
      <c r="I61">
        <v>3072309</v>
      </c>
      <c r="J61" t="s">
        <v>3</v>
      </c>
      <c r="K61">
        <v>879.779</v>
      </c>
      <c r="L61">
        <v>414.12799999999999</v>
      </c>
      <c r="M61">
        <v>1358.93</v>
      </c>
      <c r="N61">
        <v>2067.04</v>
      </c>
      <c r="O61">
        <v>10.4948</v>
      </c>
      <c r="P61">
        <v>4.5998200000000002</v>
      </c>
      <c r="Q61">
        <v>15.940200000000001</v>
      </c>
      <c r="R61">
        <v>27.694700000000001</v>
      </c>
      <c r="S61">
        <v>7.54732</v>
      </c>
      <c r="T61">
        <v>21.817499999999999</v>
      </c>
      <c r="U61">
        <v>2.8907500000000002</v>
      </c>
      <c r="V61">
        <v>2.8907500000000002</v>
      </c>
      <c r="W61">
        <v>3.3899999999999997E-5</v>
      </c>
      <c r="X61">
        <v>3.017212E-3</v>
      </c>
      <c r="Z61" t="s">
        <v>1256</v>
      </c>
    </row>
    <row r="62" spans="1:26">
      <c r="A62" t="s">
        <v>641</v>
      </c>
      <c r="B62" t="s">
        <v>641</v>
      </c>
      <c r="C62">
        <v>1</v>
      </c>
      <c r="D62" t="s">
        <v>642</v>
      </c>
      <c r="E62" t="s">
        <v>643</v>
      </c>
      <c r="F62" t="s">
        <v>641</v>
      </c>
      <c r="G62" t="s">
        <v>13</v>
      </c>
      <c r="H62">
        <v>21025540</v>
      </c>
      <c r="I62">
        <v>21039370</v>
      </c>
      <c r="J62" t="s">
        <v>58</v>
      </c>
      <c r="K62">
        <v>25</v>
      </c>
      <c r="L62">
        <v>10</v>
      </c>
      <c r="M62">
        <v>74</v>
      </c>
      <c r="N62">
        <v>140</v>
      </c>
      <c r="O62">
        <v>0.32283200000000001</v>
      </c>
      <c r="P62">
        <v>0.120238</v>
      </c>
      <c r="Q62">
        <v>0.939639</v>
      </c>
      <c r="R62">
        <v>2.0305399999999998</v>
      </c>
      <c r="S62">
        <v>0.22153500000000001</v>
      </c>
      <c r="T62">
        <v>1.48509</v>
      </c>
      <c r="U62">
        <v>6.7036300000000004</v>
      </c>
      <c r="V62">
        <v>6.7036300000000004</v>
      </c>
      <c r="W62">
        <v>3.4743799999999998E-5</v>
      </c>
      <c r="X62">
        <v>3.0419750000000001E-3</v>
      </c>
    </row>
    <row r="63" spans="1:26">
      <c r="A63" t="s">
        <v>669</v>
      </c>
      <c r="B63" t="s">
        <v>669</v>
      </c>
      <c r="C63">
        <v>1</v>
      </c>
      <c r="D63" t="s">
        <v>670</v>
      </c>
      <c r="E63" t="s">
        <v>671</v>
      </c>
      <c r="F63" t="s">
        <v>672</v>
      </c>
      <c r="G63" t="s">
        <v>16</v>
      </c>
      <c r="H63">
        <v>2140264</v>
      </c>
      <c r="I63">
        <v>2141610</v>
      </c>
      <c r="J63" t="s">
        <v>58</v>
      </c>
      <c r="K63">
        <v>1</v>
      </c>
      <c r="L63">
        <v>0</v>
      </c>
      <c r="M63">
        <v>31</v>
      </c>
      <c r="N63">
        <v>32</v>
      </c>
      <c r="O63">
        <v>3.2009900000000001E-2</v>
      </c>
      <c r="P63">
        <v>0</v>
      </c>
      <c r="Q63">
        <v>0.97575199999999995</v>
      </c>
      <c r="R63">
        <v>1.15049</v>
      </c>
      <c r="S63">
        <v>1.6004999999999998E-2</v>
      </c>
      <c r="T63">
        <v>1.0631200000000001</v>
      </c>
      <c r="U63">
        <v>66.424300000000002</v>
      </c>
      <c r="V63">
        <v>66.424300000000002</v>
      </c>
      <c r="W63">
        <v>4.1553600000000001E-5</v>
      </c>
      <c r="X63">
        <v>3.4738690000000001E-3</v>
      </c>
    </row>
    <row r="64" spans="1:26">
      <c r="A64" t="s">
        <v>673</v>
      </c>
      <c r="B64" t="s">
        <v>673</v>
      </c>
      <c r="C64">
        <v>1</v>
      </c>
      <c r="D64" t="s">
        <v>674</v>
      </c>
      <c r="E64" t="s">
        <v>675</v>
      </c>
      <c r="F64" t="s">
        <v>676</v>
      </c>
      <c r="G64" t="s">
        <v>1</v>
      </c>
      <c r="H64">
        <v>18617257</v>
      </c>
      <c r="I64">
        <v>18661780</v>
      </c>
      <c r="J64" t="s">
        <v>58</v>
      </c>
      <c r="K64">
        <v>191</v>
      </c>
      <c r="L64">
        <v>107</v>
      </c>
      <c r="M64">
        <v>378</v>
      </c>
      <c r="N64">
        <v>512</v>
      </c>
      <c r="O64">
        <v>3.6990699999999999</v>
      </c>
      <c r="P64">
        <v>1.9295100000000001</v>
      </c>
      <c r="Q64">
        <v>7.1985299999999999</v>
      </c>
      <c r="R64">
        <v>11.1372</v>
      </c>
      <c r="S64">
        <v>2.8142900000000002</v>
      </c>
      <c r="T64">
        <v>9.1678599999999992</v>
      </c>
      <c r="U64">
        <v>3.2576100000000001</v>
      </c>
      <c r="V64">
        <v>3.2576100000000001</v>
      </c>
      <c r="W64">
        <v>4.1604499999999998E-5</v>
      </c>
      <c r="X64">
        <v>3.4738690000000001E-3</v>
      </c>
      <c r="Z64" t="s">
        <v>1256</v>
      </c>
    </row>
    <row r="65" spans="1:26">
      <c r="A65" t="s">
        <v>691</v>
      </c>
      <c r="B65" t="s">
        <v>691</v>
      </c>
      <c r="C65">
        <v>1</v>
      </c>
      <c r="D65" t="s">
        <v>692</v>
      </c>
      <c r="E65" t="s">
        <v>1205</v>
      </c>
      <c r="F65" t="s">
        <v>1204</v>
      </c>
      <c r="G65" t="s">
        <v>1</v>
      </c>
      <c r="H65">
        <v>9897953</v>
      </c>
      <c r="I65">
        <v>9903059</v>
      </c>
      <c r="J65" t="s">
        <v>3</v>
      </c>
      <c r="K65">
        <v>32</v>
      </c>
      <c r="L65">
        <v>15</v>
      </c>
      <c r="M65">
        <v>128</v>
      </c>
      <c r="N65">
        <v>116</v>
      </c>
      <c r="O65">
        <v>0.25597900000000001</v>
      </c>
      <c r="P65">
        <v>0.111725</v>
      </c>
      <c r="Q65">
        <v>1.0068299999999999</v>
      </c>
      <c r="R65">
        <v>1.0422199999999999</v>
      </c>
      <c r="S65">
        <v>0.18385199999999999</v>
      </c>
      <c r="T65">
        <v>1.0245200000000001</v>
      </c>
      <c r="U65">
        <v>5.5725499999999997</v>
      </c>
      <c r="V65">
        <v>5.5725499999999997</v>
      </c>
      <c r="W65">
        <v>5.22023E-5</v>
      </c>
      <c r="X65">
        <v>4.2350950000000004E-3</v>
      </c>
    </row>
    <row r="66" spans="1:26">
      <c r="A66" t="s">
        <v>1247</v>
      </c>
      <c r="B66" t="s">
        <v>1247</v>
      </c>
      <c r="C66">
        <v>4</v>
      </c>
      <c r="D66" t="s">
        <v>1245</v>
      </c>
      <c r="E66" t="s">
        <v>1246</v>
      </c>
      <c r="F66" t="s">
        <v>1247</v>
      </c>
      <c r="G66" t="s">
        <v>16</v>
      </c>
      <c r="H66">
        <v>1725355</v>
      </c>
      <c r="I66">
        <v>1746971</v>
      </c>
      <c r="J66" t="s">
        <v>58</v>
      </c>
      <c r="K66">
        <v>169.62299999999999</v>
      </c>
      <c r="L66">
        <v>74.101399999999998</v>
      </c>
      <c r="M66">
        <v>305.94299999999998</v>
      </c>
      <c r="N66">
        <v>426.54300000000001</v>
      </c>
      <c r="O66">
        <v>2.0070100000000002</v>
      </c>
      <c r="P66">
        <v>0.81638699999999997</v>
      </c>
      <c r="Q66">
        <v>3.55958</v>
      </c>
      <c r="R66">
        <v>5.6685800000000004</v>
      </c>
      <c r="S66">
        <v>1.4117</v>
      </c>
      <c r="T66">
        <v>4.6140800000000004</v>
      </c>
      <c r="U66">
        <v>3.2684600000000001</v>
      </c>
      <c r="V66">
        <v>3.2684600000000001</v>
      </c>
      <c r="W66">
        <v>6.6500000000000004E-5</v>
      </c>
      <c r="X66">
        <v>5.1556689999999999E-3</v>
      </c>
      <c r="Z66" t="s">
        <v>1256</v>
      </c>
    </row>
    <row r="67" spans="1:26">
      <c r="A67" t="s">
        <v>737</v>
      </c>
      <c r="B67" t="s">
        <v>737</v>
      </c>
      <c r="C67">
        <v>4</v>
      </c>
      <c r="D67" t="s">
        <v>738</v>
      </c>
      <c r="E67" t="s">
        <v>739</v>
      </c>
      <c r="F67" t="s">
        <v>740</v>
      </c>
      <c r="G67" t="s">
        <v>16</v>
      </c>
      <c r="H67">
        <v>3843461</v>
      </c>
      <c r="I67">
        <v>3848139</v>
      </c>
      <c r="J67" t="s">
        <v>58</v>
      </c>
      <c r="K67">
        <v>122.741</v>
      </c>
      <c r="L67">
        <v>83.571600000000004</v>
      </c>
      <c r="M67">
        <v>416.27499999999998</v>
      </c>
      <c r="N67">
        <v>239.208</v>
      </c>
      <c r="O67">
        <v>2.26335</v>
      </c>
      <c r="P67">
        <v>1.4349099999999999</v>
      </c>
      <c r="Q67">
        <v>7.5480499999999999</v>
      </c>
      <c r="R67">
        <v>4.9543200000000001</v>
      </c>
      <c r="S67">
        <v>1.8491299999999999</v>
      </c>
      <c r="T67">
        <v>6.2511900000000002</v>
      </c>
      <c r="U67">
        <v>3.3805999999999998</v>
      </c>
      <c r="V67">
        <v>3.3805999999999998</v>
      </c>
      <c r="W67">
        <v>8.40208E-5</v>
      </c>
      <c r="X67">
        <v>6.3376780000000002E-3</v>
      </c>
      <c r="Z67" t="s">
        <v>1257</v>
      </c>
    </row>
    <row r="68" spans="1:26">
      <c r="A68" t="s">
        <v>741</v>
      </c>
      <c r="B68" t="s">
        <v>741</v>
      </c>
      <c r="C68">
        <v>1</v>
      </c>
      <c r="D68" t="s">
        <v>742</v>
      </c>
      <c r="E68" t="s">
        <v>1199</v>
      </c>
      <c r="F68" t="s">
        <v>741</v>
      </c>
      <c r="G68" t="s">
        <v>13</v>
      </c>
      <c r="H68">
        <v>8465880</v>
      </c>
      <c r="I68">
        <v>8468296</v>
      </c>
      <c r="J68" t="s">
        <v>3</v>
      </c>
      <c r="K68">
        <v>21</v>
      </c>
      <c r="L68">
        <v>9</v>
      </c>
      <c r="M68">
        <v>73</v>
      </c>
      <c r="N68">
        <v>113</v>
      </c>
      <c r="O68">
        <v>0.43762200000000001</v>
      </c>
      <c r="P68">
        <v>0.17463300000000001</v>
      </c>
      <c r="Q68">
        <v>1.4958800000000001</v>
      </c>
      <c r="R68">
        <v>2.6448700000000001</v>
      </c>
      <c r="S68">
        <v>0.30612699999999998</v>
      </c>
      <c r="T68">
        <v>2.07037</v>
      </c>
      <c r="U68">
        <v>6.7631100000000002</v>
      </c>
      <c r="V68">
        <v>6.7631100000000002</v>
      </c>
      <c r="W68">
        <v>8.6237199999999995E-5</v>
      </c>
      <c r="X68">
        <v>6.462672E-3</v>
      </c>
    </row>
    <row r="69" spans="1:26">
      <c r="A69" t="s">
        <v>757</v>
      </c>
      <c r="B69" t="s">
        <v>757</v>
      </c>
      <c r="C69">
        <v>1</v>
      </c>
      <c r="D69" t="s">
        <v>758</v>
      </c>
      <c r="E69" t="s">
        <v>759</v>
      </c>
      <c r="F69" t="s">
        <v>760</v>
      </c>
      <c r="G69" t="s">
        <v>8</v>
      </c>
      <c r="H69">
        <v>5381674</v>
      </c>
      <c r="I69">
        <v>5390696</v>
      </c>
      <c r="J69" t="s">
        <v>58</v>
      </c>
      <c r="K69">
        <v>42</v>
      </c>
      <c r="L69">
        <v>24</v>
      </c>
      <c r="M69">
        <v>109</v>
      </c>
      <c r="N69">
        <v>177</v>
      </c>
      <c r="O69">
        <v>0.76617999999999997</v>
      </c>
      <c r="P69">
        <v>0.40766000000000002</v>
      </c>
      <c r="Q69">
        <v>1.9552400000000001</v>
      </c>
      <c r="R69">
        <v>3.6266099999999999</v>
      </c>
      <c r="S69">
        <v>0.58692</v>
      </c>
      <c r="T69">
        <v>2.7909299999999999</v>
      </c>
      <c r="U69">
        <v>4.7552099999999999</v>
      </c>
      <c r="V69">
        <v>4.7552099999999999</v>
      </c>
      <c r="W69">
        <v>9.7100200000000003E-5</v>
      </c>
      <c r="X69">
        <v>7.0963390000000001E-3</v>
      </c>
      <c r="Z69" t="s">
        <v>1258</v>
      </c>
    </row>
    <row r="70" spans="1:26">
      <c r="A70" t="s">
        <v>761</v>
      </c>
      <c r="B70" t="s">
        <v>761</v>
      </c>
      <c r="C70">
        <v>1</v>
      </c>
      <c r="D70" t="s">
        <v>762</v>
      </c>
      <c r="E70" t="s">
        <v>763</v>
      </c>
      <c r="F70" t="s">
        <v>764</v>
      </c>
      <c r="G70" t="s">
        <v>13</v>
      </c>
      <c r="H70">
        <v>8205745</v>
      </c>
      <c r="I70">
        <v>8206541</v>
      </c>
      <c r="J70" t="s">
        <v>58</v>
      </c>
      <c r="K70">
        <v>2</v>
      </c>
      <c r="L70">
        <v>0</v>
      </c>
      <c r="M70">
        <v>25</v>
      </c>
      <c r="N70">
        <v>40</v>
      </c>
      <c r="O70">
        <v>0.10262499999999999</v>
      </c>
      <c r="P70">
        <v>0</v>
      </c>
      <c r="Q70">
        <v>1.2614099999999999</v>
      </c>
      <c r="R70">
        <v>2.30531</v>
      </c>
      <c r="S70">
        <v>5.1312400000000001E-2</v>
      </c>
      <c r="T70">
        <v>1.7833600000000001</v>
      </c>
      <c r="U70">
        <v>34.754899999999999</v>
      </c>
      <c r="V70">
        <v>34.754899999999999</v>
      </c>
      <c r="W70">
        <v>9.9933399999999994E-5</v>
      </c>
      <c r="X70">
        <v>7.2733440000000002E-3</v>
      </c>
      <c r="Z70" t="s">
        <v>1258</v>
      </c>
    </row>
    <row r="71" spans="1:26">
      <c r="A71" t="s">
        <v>765</v>
      </c>
      <c r="B71" t="s">
        <v>765</v>
      </c>
      <c r="C71">
        <v>5</v>
      </c>
      <c r="D71" t="s">
        <v>766</v>
      </c>
      <c r="E71" t="s">
        <v>767</v>
      </c>
      <c r="F71" t="s">
        <v>768</v>
      </c>
      <c r="G71" t="s">
        <v>8</v>
      </c>
      <c r="H71">
        <v>12090827</v>
      </c>
      <c r="I71">
        <v>12097340</v>
      </c>
      <c r="J71" t="s">
        <v>3</v>
      </c>
      <c r="K71">
        <v>5.6345999999999998</v>
      </c>
      <c r="L71">
        <v>13.4527</v>
      </c>
      <c r="M71">
        <v>50.4649</v>
      </c>
      <c r="N71">
        <v>96.495900000000006</v>
      </c>
      <c r="O71">
        <v>0.107293</v>
      </c>
      <c r="P71">
        <v>0.23851900000000001</v>
      </c>
      <c r="Q71">
        <v>0.94491099999999995</v>
      </c>
      <c r="R71">
        <v>2.0637799999999999</v>
      </c>
      <c r="S71">
        <v>0.172906</v>
      </c>
      <c r="T71">
        <v>1.5043500000000001</v>
      </c>
      <c r="U71">
        <v>8.7003799999999991</v>
      </c>
      <c r="V71">
        <v>8.7003799999999991</v>
      </c>
      <c r="W71">
        <v>1.00376E-4</v>
      </c>
      <c r="X71">
        <v>7.275597E-3</v>
      </c>
    </row>
    <row r="72" spans="1:26">
      <c r="A72" t="s">
        <v>769</v>
      </c>
      <c r="B72" t="s">
        <v>769</v>
      </c>
      <c r="C72">
        <v>5</v>
      </c>
      <c r="D72" t="s">
        <v>770</v>
      </c>
      <c r="E72" t="s">
        <v>771</v>
      </c>
      <c r="F72" t="s">
        <v>769</v>
      </c>
      <c r="G72" t="s">
        <v>10</v>
      </c>
      <c r="H72">
        <v>1739162</v>
      </c>
      <c r="I72">
        <v>1745425</v>
      </c>
      <c r="J72" t="s">
        <v>58</v>
      </c>
      <c r="K72">
        <v>7.4290599999999998</v>
      </c>
      <c r="L72">
        <v>0.80809900000000001</v>
      </c>
      <c r="M72">
        <v>36.8352</v>
      </c>
      <c r="N72">
        <v>64.280500000000004</v>
      </c>
      <c r="O72">
        <v>0.13402700000000001</v>
      </c>
      <c r="P72">
        <v>1.3574599999999999E-2</v>
      </c>
      <c r="Q72">
        <v>0.65345500000000001</v>
      </c>
      <c r="R72">
        <v>1.3025199999999999</v>
      </c>
      <c r="S72">
        <v>7.3800900000000003E-2</v>
      </c>
      <c r="T72">
        <v>0.97798799999999997</v>
      </c>
      <c r="U72">
        <v>13.2517</v>
      </c>
      <c r="V72">
        <v>13.2517</v>
      </c>
      <c r="W72">
        <v>1.0372E-4</v>
      </c>
      <c r="X72">
        <v>7.4873200000000004E-3</v>
      </c>
    </row>
    <row r="73" spans="1:26">
      <c r="A73" t="s">
        <v>788</v>
      </c>
      <c r="B73" t="s">
        <v>788</v>
      </c>
      <c r="C73">
        <v>1</v>
      </c>
      <c r="D73" t="s">
        <v>789</v>
      </c>
      <c r="E73" t="s">
        <v>790</v>
      </c>
      <c r="F73" t="s">
        <v>788</v>
      </c>
      <c r="G73" t="s">
        <v>16</v>
      </c>
      <c r="H73">
        <v>13562056</v>
      </c>
      <c r="I73">
        <v>13563320</v>
      </c>
      <c r="J73" t="s">
        <v>58</v>
      </c>
      <c r="K73">
        <v>53</v>
      </c>
      <c r="L73">
        <v>25</v>
      </c>
      <c r="M73">
        <v>213</v>
      </c>
      <c r="N73">
        <v>103</v>
      </c>
      <c r="O73">
        <v>1.80247</v>
      </c>
      <c r="P73">
        <v>0.79165799999999997</v>
      </c>
      <c r="Q73">
        <v>7.1230399999999996</v>
      </c>
      <c r="R73">
        <v>3.93438</v>
      </c>
      <c r="S73">
        <v>1.2970600000000001</v>
      </c>
      <c r="T73">
        <v>5.5287100000000002</v>
      </c>
      <c r="U73">
        <v>4.26248</v>
      </c>
      <c r="V73">
        <v>4.26248</v>
      </c>
      <c r="W73">
        <v>1.11425E-4</v>
      </c>
      <c r="X73">
        <v>7.8826209999999994E-3</v>
      </c>
      <c r="Z73" t="s">
        <v>1258</v>
      </c>
    </row>
    <row r="74" spans="1:26">
      <c r="A74" t="s">
        <v>795</v>
      </c>
      <c r="B74" t="s">
        <v>795</v>
      </c>
      <c r="C74">
        <v>1</v>
      </c>
      <c r="D74" t="s">
        <v>796</v>
      </c>
      <c r="E74" t="s">
        <v>797</v>
      </c>
      <c r="F74" t="s">
        <v>795</v>
      </c>
      <c r="G74" t="s">
        <v>1</v>
      </c>
      <c r="H74">
        <v>12142784</v>
      </c>
      <c r="I74">
        <v>12170220</v>
      </c>
      <c r="J74" t="s">
        <v>58</v>
      </c>
      <c r="K74">
        <v>1</v>
      </c>
      <c r="L74">
        <v>0</v>
      </c>
      <c r="M74">
        <v>26</v>
      </c>
      <c r="N74">
        <v>31</v>
      </c>
      <c r="O74">
        <v>9.4220699999999994E-3</v>
      </c>
      <c r="P74">
        <v>0</v>
      </c>
      <c r="Q74">
        <v>0.24088699999999999</v>
      </c>
      <c r="R74">
        <v>0.32806099999999999</v>
      </c>
      <c r="S74">
        <v>4.7110399999999997E-3</v>
      </c>
      <c r="T74">
        <v>0.284474</v>
      </c>
      <c r="U74">
        <v>60.384500000000003</v>
      </c>
      <c r="V74">
        <v>60.384500000000003</v>
      </c>
      <c r="W74">
        <v>1.12538E-4</v>
      </c>
      <c r="X74">
        <v>7.8981959999999997E-3</v>
      </c>
    </row>
    <row r="75" spans="1:26">
      <c r="A75" t="s">
        <v>798</v>
      </c>
      <c r="B75" t="s">
        <v>798</v>
      </c>
      <c r="C75">
        <v>2</v>
      </c>
      <c r="D75" t="s">
        <v>799</v>
      </c>
      <c r="E75" t="s">
        <v>800</v>
      </c>
      <c r="F75" t="s">
        <v>798</v>
      </c>
      <c r="G75" t="s">
        <v>8</v>
      </c>
      <c r="H75">
        <v>17541144</v>
      </c>
      <c r="I75">
        <v>17544940</v>
      </c>
      <c r="J75" t="s">
        <v>58</v>
      </c>
      <c r="K75">
        <v>40.954799999999999</v>
      </c>
      <c r="L75">
        <v>7.2904400000000003</v>
      </c>
      <c r="M75">
        <v>100.767</v>
      </c>
      <c r="N75">
        <v>133.84800000000001</v>
      </c>
      <c r="O75">
        <v>0.59614500000000004</v>
      </c>
      <c r="P75">
        <v>9.8811200000000002E-2</v>
      </c>
      <c r="Q75">
        <v>1.44231</v>
      </c>
      <c r="R75">
        <v>2.1882999999999999</v>
      </c>
      <c r="S75">
        <v>0.34747800000000001</v>
      </c>
      <c r="T75">
        <v>1.8152999999999999</v>
      </c>
      <c r="U75">
        <v>5.2242100000000002</v>
      </c>
      <c r="V75">
        <v>5.2242100000000002</v>
      </c>
      <c r="W75">
        <v>1.14646E-4</v>
      </c>
      <c r="X75">
        <v>8.0143660000000002E-3</v>
      </c>
      <c r="Z75" t="s">
        <v>1256</v>
      </c>
    </row>
    <row r="76" spans="1:26">
      <c r="A76" t="s">
        <v>813</v>
      </c>
      <c r="B76" t="s">
        <v>813</v>
      </c>
      <c r="C76">
        <v>6</v>
      </c>
      <c r="D76" t="s">
        <v>814</v>
      </c>
      <c r="E76" t="s">
        <v>815</v>
      </c>
      <c r="F76" t="s">
        <v>816</v>
      </c>
      <c r="G76" t="s">
        <v>1</v>
      </c>
      <c r="H76">
        <v>2359546</v>
      </c>
      <c r="I76">
        <v>2364953</v>
      </c>
      <c r="J76" t="s">
        <v>3</v>
      </c>
      <c r="K76">
        <v>50.764099999999999</v>
      </c>
      <c r="L76">
        <v>11.0204</v>
      </c>
      <c r="M76">
        <v>67.832700000000003</v>
      </c>
      <c r="N76">
        <v>201.92699999999999</v>
      </c>
      <c r="O76">
        <v>1.19095</v>
      </c>
      <c r="P76">
        <v>0.240734</v>
      </c>
      <c r="Q76">
        <v>1.56484</v>
      </c>
      <c r="R76">
        <v>5.3208200000000003</v>
      </c>
      <c r="S76">
        <v>0.71584199999999998</v>
      </c>
      <c r="T76">
        <v>3.4428299999999998</v>
      </c>
      <c r="U76">
        <v>4.8094799999999998</v>
      </c>
      <c r="V76">
        <v>4.8094799999999998</v>
      </c>
      <c r="W76">
        <v>1.21278E-4</v>
      </c>
      <c r="X76">
        <v>8.3136210000000002E-3</v>
      </c>
      <c r="Z76" t="s">
        <v>1257</v>
      </c>
    </row>
    <row r="77" spans="1:26">
      <c r="A77" t="s">
        <v>817</v>
      </c>
      <c r="B77" t="s">
        <v>817</v>
      </c>
      <c r="C77">
        <v>3</v>
      </c>
      <c r="D77" t="s">
        <v>818</v>
      </c>
      <c r="E77" t="s">
        <v>819</v>
      </c>
      <c r="F77" t="s">
        <v>817</v>
      </c>
      <c r="G77" t="s">
        <v>8</v>
      </c>
      <c r="H77">
        <v>5975076</v>
      </c>
      <c r="I77">
        <v>5983922</v>
      </c>
      <c r="J77" t="s">
        <v>58</v>
      </c>
      <c r="K77">
        <v>2.22018</v>
      </c>
      <c r="L77">
        <v>2.37866</v>
      </c>
      <c r="M77">
        <v>43.433999999999997</v>
      </c>
      <c r="N77">
        <v>32.142699999999998</v>
      </c>
      <c r="O77">
        <v>2.5631000000000001E-2</v>
      </c>
      <c r="P77">
        <v>2.5569000000000001E-2</v>
      </c>
      <c r="Q77">
        <v>0.49306</v>
      </c>
      <c r="R77">
        <v>0.41677999999999998</v>
      </c>
      <c r="S77">
        <v>2.5600000000000001E-2</v>
      </c>
      <c r="T77">
        <v>0.45491999999999999</v>
      </c>
      <c r="U77">
        <v>17.770299999999999</v>
      </c>
      <c r="V77">
        <v>17.770299999999999</v>
      </c>
      <c r="W77">
        <v>1.2227599999999999E-4</v>
      </c>
      <c r="X77">
        <v>8.3339469999999995E-3</v>
      </c>
      <c r="Z77" t="s">
        <v>1258</v>
      </c>
    </row>
    <row r="78" spans="1:26">
      <c r="A78" t="s">
        <v>822</v>
      </c>
      <c r="B78" t="s">
        <v>822</v>
      </c>
      <c r="C78">
        <v>1</v>
      </c>
      <c r="D78" t="s">
        <v>823</v>
      </c>
      <c r="E78" t="s">
        <v>824</v>
      </c>
      <c r="F78" t="s">
        <v>825</v>
      </c>
      <c r="G78" t="s">
        <v>10</v>
      </c>
      <c r="H78">
        <v>5505517</v>
      </c>
      <c r="I78">
        <v>5522442</v>
      </c>
      <c r="J78" t="s">
        <v>3</v>
      </c>
      <c r="K78">
        <v>0</v>
      </c>
      <c r="L78">
        <v>0</v>
      </c>
      <c r="M78">
        <v>20</v>
      </c>
      <c r="N78">
        <v>25</v>
      </c>
      <c r="O78">
        <v>0</v>
      </c>
      <c r="P78">
        <v>0</v>
      </c>
      <c r="Q78">
        <v>0.27377800000000002</v>
      </c>
      <c r="R78">
        <v>0.39089699999999999</v>
      </c>
      <c r="S78">
        <v>0</v>
      </c>
      <c r="T78">
        <v>0.33233699999999999</v>
      </c>
      <c r="U78" t="s">
        <v>171</v>
      </c>
      <c r="V78" t="s">
        <v>171</v>
      </c>
      <c r="W78">
        <v>1.2318400000000001E-4</v>
      </c>
      <c r="X78">
        <v>8.3472630000000006E-3</v>
      </c>
      <c r="Z78" t="s">
        <v>1257</v>
      </c>
    </row>
    <row r="79" spans="1:26">
      <c r="A79" t="s">
        <v>846</v>
      </c>
      <c r="B79" t="s">
        <v>846</v>
      </c>
      <c r="C79">
        <v>1</v>
      </c>
      <c r="D79" t="s">
        <v>847</v>
      </c>
      <c r="E79" t="s">
        <v>848</v>
      </c>
      <c r="F79" t="s">
        <v>22</v>
      </c>
      <c r="G79" t="s">
        <v>13</v>
      </c>
      <c r="H79">
        <v>19187611</v>
      </c>
      <c r="I79">
        <v>19189760</v>
      </c>
      <c r="J79" t="s">
        <v>3</v>
      </c>
      <c r="K79">
        <v>170</v>
      </c>
      <c r="L79">
        <v>90</v>
      </c>
      <c r="M79">
        <v>323</v>
      </c>
      <c r="N79">
        <v>416</v>
      </c>
      <c r="O79">
        <v>3.2295799999999999</v>
      </c>
      <c r="P79">
        <v>1.5920099999999999</v>
      </c>
      <c r="Q79">
        <v>6.0338200000000004</v>
      </c>
      <c r="R79">
        <v>8.8764000000000003</v>
      </c>
      <c r="S79">
        <v>2.41079</v>
      </c>
      <c r="T79">
        <v>7.4551100000000003</v>
      </c>
      <c r="U79">
        <v>3.09239</v>
      </c>
      <c r="V79">
        <v>3.09239</v>
      </c>
      <c r="W79">
        <v>1.5862499999999999E-4</v>
      </c>
      <c r="X79">
        <v>1.0468091000000001E-2</v>
      </c>
      <c r="Z79" t="s">
        <v>1257</v>
      </c>
    </row>
    <row r="80" spans="1:26">
      <c r="A80" t="s">
        <v>849</v>
      </c>
      <c r="B80" t="s">
        <v>849</v>
      </c>
      <c r="C80">
        <v>8</v>
      </c>
      <c r="D80" t="s">
        <v>850</v>
      </c>
      <c r="E80" t="s">
        <v>851</v>
      </c>
      <c r="F80" t="s">
        <v>852</v>
      </c>
      <c r="G80" t="s">
        <v>1</v>
      </c>
      <c r="H80">
        <v>20871329</v>
      </c>
      <c r="I80">
        <v>20917450</v>
      </c>
      <c r="J80" t="s">
        <v>3</v>
      </c>
      <c r="K80">
        <v>9.5590200000000003</v>
      </c>
      <c r="L80">
        <v>21.2822</v>
      </c>
      <c r="M80">
        <v>78.516499999999994</v>
      </c>
      <c r="N80">
        <v>100.34</v>
      </c>
      <c r="O80">
        <v>7.7008900000000005E-2</v>
      </c>
      <c r="P80">
        <v>0.15964300000000001</v>
      </c>
      <c r="Q80">
        <v>0.62198699999999996</v>
      </c>
      <c r="R80">
        <v>0.90792399999999995</v>
      </c>
      <c r="S80">
        <v>0.118326</v>
      </c>
      <c r="T80">
        <v>0.76495599999999997</v>
      </c>
      <c r="U80">
        <v>6.4648199999999996</v>
      </c>
      <c r="V80">
        <v>6.4648199999999996</v>
      </c>
      <c r="W80">
        <v>1.63017E-4</v>
      </c>
      <c r="X80">
        <v>1.0717905999999999E-2</v>
      </c>
      <c r="Z80" t="s">
        <v>1258</v>
      </c>
    </row>
    <row r="81" spans="1:26">
      <c r="A81" t="s">
        <v>853</v>
      </c>
      <c r="B81" t="s">
        <v>853</v>
      </c>
      <c r="C81">
        <v>1</v>
      </c>
      <c r="D81" t="s">
        <v>854</v>
      </c>
      <c r="E81" t="s">
        <v>855</v>
      </c>
      <c r="F81" t="s">
        <v>856</v>
      </c>
      <c r="G81" t="s">
        <v>1</v>
      </c>
      <c r="H81">
        <v>1219363</v>
      </c>
      <c r="I81">
        <v>1229472</v>
      </c>
      <c r="J81" t="s">
        <v>58</v>
      </c>
      <c r="K81">
        <v>0</v>
      </c>
      <c r="L81">
        <v>0</v>
      </c>
      <c r="M81">
        <v>14</v>
      </c>
      <c r="N81">
        <v>30</v>
      </c>
      <c r="O81">
        <v>0</v>
      </c>
      <c r="P81">
        <v>0</v>
      </c>
      <c r="Q81">
        <v>0.27084999999999998</v>
      </c>
      <c r="R81">
        <v>0.66294200000000003</v>
      </c>
      <c r="S81">
        <v>0</v>
      </c>
      <c r="T81">
        <v>0.46689599999999998</v>
      </c>
      <c r="U81" t="s">
        <v>171</v>
      </c>
      <c r="V81" t="s">
        <v>171</v>
      </c>
      <c r="W81">
        <v>1.65685E-4</v>
      </c>
      <c r="X81">
        <v>1.0842325E-2</v>
      </c>
    </row>
    <row r="82" spans="1:26">
      <c r="A82" t="s">
        <v>871</v>
      </c>
      <c r="B82" t="s">
        <v>871</v>
      </c>
      <c r="C82">
        <v>4</v>
      </c>
      <c r="D82" t="s">
        <v>872</v>
      </c>
      <c r="E82" t="s">
        <v>873</v>
      </c>
      <c r="F82" t="s">
        <v>874</v>
      </c>
      <c r="G82" t="s">
        <v>13</v>
      </c>
      <c r="H82">
        <v>11722648</v>
      </c>
      <c r="I82">
        <v>11728220</v>
      </c>
      <c r="J82" t="s">
        <v>3</v>
      </c>
      <c r="K82">
        <v>26.5124</v>
      </c>
      <c r="L82">
        <v>9.8325499999999995</v>
      </c>
      <c r="M82">
        <v>63.281100000000002</v>
      </c>
      <c r="N82">
        <v>133.024</v>
      </c>
      <c r="O82">
        <v>1.1245000000000001</v>
      </c>
      <c r="P82">
        <v>0.38831199999999999</v>
      </c>
      <c r="Q82">
        <v>2.6392199999999999</v>
      </c>
      <c r="R82">
        <v>6.3370300000000004</v>
      </c>
      <c r="S82">
        <v>0.75640499999999999</v>
      </c>
      <c r="T82">
        <v>4.48813</v>
      </c>
      <c r="U82">
        <v>5.9335000000000004</v>
      </c>
      <c r="V82">
        <v>5.9335000000000004</v>
      </c>
      <c r="W82">
        <v>1.7907700000000001E-4</v>
      </c>
      <c r="X82">
        <v>1.1311247999999999E-2</v>
      </c>
      <c r="Z82" t="s">
        <v>1258</v>
      </c>
    </row>
    <row r="83" spans="1:26">
      <c r="A83" t="s">
        <v>881</v>
      </c>
      <c r="B83" t="s">
        <v>881</v>
      </c>
      <c r="C83">
        <v>1</v>
      </c>
      <c r="D83" t="s">
        <v>882</v>
      </c>
      <c r="E83" t="s">
        <v>883</v>
      </c>
      <c r="F83" t="s">
        <v>881</v>
      </c>
      <c r="G83" t="s">
        <v>10</v>
      </c>
      <c r="H83">
        <v>15494040</v>
      </c>
      <c r="I83">
        <v>15496870</v>
      </c>
      <c r="J83" t="s">
        <v>58</v>
      </c>
      <c r="K83">
        <v>29</v>
      </c>
      <c r="L83">
        <v>15</v>
      </c>
      <c r="M83">
        <v>95</v>
      </c>
      <c r="N83">
        <v>119</v>
      </c>
      <c r="O83">
        <v>0.98955400000000004</v>
      </c>
      <c r="P83">
        <v>0.47658200000000001</v>
      </c>
      <c r="Q83">
        <v>3.1875599999999999</v>
      </c>
      <c r="R83">
        <v>4.5607300000000004</v>
      </c>
      <c r="S83">
        <v>0.73306800000000005</v>
      </c>
      <c r="T83">
        <v>3.8741500000000002</v>
      </c>
      <c r="U83">
        <v>5.28484</v>
      </c>
      <c r="V83">
        <v>5.28484</v>
      </c>
      <c r="W83">
        <v>1.95725E-4</v>
      </c>
      <c r="X83">
        <v>1.2231753999999999E-2</v>
      </c>
      <c r="Z83" t="s">
        <v>1258</v>
      </c>
    </row>
    <row r="84" spans="1:26">
      <c r="A84" t="s">
        <v>892</v>
      </c>
      <c r="B84" t="s">
        <v>892</v>
      </c>
      <c r="C84">
        <v>3</v>
      </c>
      <c r="D84" t="s">
        <v>893</v>
      </c>
      <c r="E84" t="s">
        <v>894</v>
      </c>
      <c r="F84" t="s">
        <v>892</v>
      </c>
      <c r="G84" t="s">
        <v>13</v>
      </c>
      <c r="H84">
        <v>23056483</v>
      </c>
      <c r="I84">
        <v>23064800</v>
      </c>
      <c r="J84" t="s">
        <v>3</v>
      </c>
      <c r="K84">
        <v>3.1074000000000002</v>
      </c>
      <c r="L84">
        <v>0.251998</v>
      </c>
      <c r="M84">
        <v>28.825199999999999</v>
      </c>
      <c r="N84">
        <v>39.298099999999998</v>
      </c>
      <c r="O84">
        <v>4.11546E-2</v>
      </c>
      <c r="P84">
        <v>3.10758E-3</v>
      </c>
      <c r="Q84">
        <v>0.37539299999999998</v>
      </c>
      <c r="R84">
        <v>0.58457300000000001</v>
      </c>
      <c r="S84">
        <v>2.2131100000000001E-2</v>
      </c>
      <c r="T84">
        <v>0.47998299999999999</v>
      </c>
      <c r="U84">
        <v>21.688199999999998</v>
      </c>
      <c r="V84">
        <v>21.688199999999998</v>
      </c>
      <c r="W84">
        <v>2.03363E-4</v>
      </c>
      <c r="X84">
        <v>1.2536251999999999E-2</v>
      </c>
    </row>
    <row r="85" spans="1:26">
      <c r="A85" t="s">
        <v>899</v>
      </c>
      <c r="B85" t="s">
        <v>899</v>
      </c>
      <c r="C85">
        <v>2</v>
      </c>
      <c r="D85" t="s">
        <v>900</v>
      </c>
      <c r="E85" t="s">
        <v>901</v>
      </c>
      <c r="F85" t="s">
        <v>902</v>
      </c>
      <c r="G85" t="s">
        <v>1</v>
      </c>
      <c r="H85">
        <v>19542640</v>
      </c>
      <c r="I85">
        <v>19545540</v>
      </c>
      <c r="J85" t="s">
        <v>58</v>
      </c>
      <c r="K85">
        <v>212.84700000000001</v>
      </c>
      <c r="L85">
        <v>207.33</v>
      </c>
      <c r="M85">
        <v>494.27100000000002</v>
      </c>
      <c r="N85">
        <v>620.23599999999999</v>
      </c>
      <c r="O85">
        <v>3.9107799999999999</v>
      </c>
      <c r="P85">
        <v>3.5470199999999998</v>
      </c>
      <c r="Q85">
        <v>8.9300599999999992</v>
      </c>
      <c r="R85">
        <v>12.7997</v>
      </c>
      <c r="S85">
        <v>3.7288999999999999</v>
      </c>
      <c r="T85">
        <v>10.8649</v>
      </c>
      <c r="U85">
        <v>2.9136899999999999</v>
      </c>
      <c r="V85">
        <v>2.9136899999999999</v>
      </c>
      <c r="W85">
        <v>2.0814E-4</v>
      </c>
      <c r="X85">
        <v>1.2737607999999999E-2</v>
      </c>
      <c r="Z85" t="s">
        <v>1258</v>
      </c>
    </row>
    <row r="86" spans="1:26">
      <c r="A86" t="s">
        <v>917</v>
      </c>
      <c r="B86" t="s">
        <v>917</v>
      </c>
      <c r="C86">
        <v>2</v>
      </c>
      <c r="D86" t="s">
        <v>918</v>
      </c>
      <c r="E86" t="s">
        <v>1215</v>
      </c>
      <c r="F86" t="s">
        <v>1217</v>
      </c>
      <c r="G86" t="s">
        <v>13</v>
      </c>
      <c r="H86">
        <v>25054910</v>
      </c>
      <c r="I86">
        <v>25060880</v>
      </c>
      <c r="J86" t="s">
        <v>58</v>
      </c>
      <c r="K86">
        <v>202.441</v>
      </c>
      <c r="L86">
        <v>64.790400000000005</v>
      </c>
      <c r="M86">
        <v>264.97300000000001</v>
      </c>
      <c r="N86">
        <v>458.64299999999997</v>
      </c>
      <c r="O86">
        <v>1.76718</v>
      </c>
      <c r="P86">
        <v>0.52662100000000001</v>
      </c>
      <c r="Q86">
        <v>2.2744499999999999</v>
      </c>
      <c r="R86">
        <v>4.4968000000000004</v>
      </c>
      <c r="S86">
        <v>1.1469</v>
      </c>
      <c r="T86">
        <v>3.3856199999999999</v>
      </c>
      <c r="U86">
        <v>2.9519700000000002</v>
      </c>
      <c r="V86">
        <v>2.9519700000000002</v>
      </c>
      <c r="W86">
        <v>2.3505800000000001E-4</v>
      </c>
      <c r="X86">
        <v>1.4140252000000001E-2</v>
      </c>
      <c r="Z86" t="s">
        <v>1257</v>
      </c>
    </row>
    <row r="87" spans="1:26">
      <c r="A87" t="s">
        <v>930</v>
      </c>
      <c r="B87" t="s">
        <v>930</v>
      </c>
      <c r="C87">
        <v>6</v>
      </c>
      <c r="D87" t="s">
        <v>931</v>
      </c>
      <c r="E87" t="s">
        <v>1214</v>
      </c>
      <c r="F87" t="s">
        <v>1213</v>
      </c>
      <c r="G87" t="s">
        <v>8</v>
      </c>
      <c r="H87">
        <v>8764596</v>
      </c>
      <c r="I87">
        <v>8767329</v>
      </c>
      <c r="J87" t="s">
        <v>3</v>
      </c>
      <c r="K87">
        <v>163.48400000000001</v>
      </c>
      <c r="L87">
        <v>19.155000000000001</v>
      </c>
      <c r="M87">
        <v>96.932699999999997</v>
      </c>
      <c r="N87">
        <v>421.3</v>
      </c>
      <c r="O87">
        <v>4.0225600000000004</v>
      </c>
      <c r="P87">
        <v>0.43884699999999999</v>
      </c>
      <c r="Q87">
        <v>2.3452600000000001</v>
      </c>
      <c r="R87">
        <v>11.643000000000001</v>
      </c>
      <c r="S87">
        <v>2.2307100000000002</v>
      </c>
      <c r="T87">
        <v>6.9941399999999998</v>
      </c>
      <c r="U87">
        <v>3.1353900000000001</v>
      </c>
      <c r="V87">
        <v>3.1353900000000001</v>
      </c>
      <c r="W87">
        <v>2.4426199999999997E-4</v>
      </c>
      <c r="X87">
        <v>1.4448206E-2</v>
      </c>
      <c r="Z87" t="s">
        <v>1257</v>
      </c>
    </row>
    <row r="88" spans="1:26">
      <c r="A88" t="s">
        <v>932</v>
      </c>
      <c r="B88" t="s">
        <v>932</v>
      </c>
      <c r="C88">
        <v>1</v>
      </c>
      <c r="D88" t="s">
        <v>933</v>
      </c>
      <c r="E88" t="s">
        <v>1198</v>
      </c>
      <c r="F88" t="s">
        <v>932</v>
      </c>
      <c r="G88" t="s">
        <v>23</v>
      </c>
      <c r="H88">
        <v>927898</v>
      </c>
      <c r="I88">
        <v>929811</v>
      </c>
      <c r="J88" t="s">
        <v>3</v>
      </c>
      <c r="K88">
        <v>16</v>
      </c>
      <c r="L88">
        <v>4</v>
      </c>
      <c r="M88">
        <v>69</v>
      </c>
      <c r="N88">
        <v>70</v>
      </c>
      <c r="O88">
        <v>0.94712300000000005</v>
      </c>
      <c r="P88">
        <v>0.220471</v>
      </c>
      <c r="Q88">
        <v>4.0163200000000003</v>
      </c>
      <c r="R88">
        <v>4.6540499999999998</v>
      </c>
      <c r="S88">
        <v>0.58379700000000001</v>
      </c>
      <c r="T88">
        <v>4.3351899999999999</v>
      </c>
      <c r="U88">
        <v>7.42584</v>
      </c>
      <c r="V88">
        <v>7.42584</v>
      </c>
      <c r="W88">
        <v>2.4800000000000001E-4</v>
      </c>
      <c r="X88">
        <v>1.4589344000000001E-2</v>
      </c>
    </row>
    <row r="89" spans="1:26">
      <c r="A89" t="s">
        <v>934</v>
      </c>
      <c r="B89" t="s">
        <v>934</v>
      </c>
      <c r="C89">
        <v>3</v>
      </c>
      <c r="D89" t="s">
        <v>935</v>
      </c>
      <c r="E89" t="s">
        <v>936</v>
      </c>
      <c r="F89" t="s">
        <v>937</v>
      </c>
      <c r="G89" t="s">
        <v>8</v>
      </c>
      <c r="H89">
        <v>3592678</v>
      </c>
      <c r="I89">
        <v>3596697</v>
      </c>
      <c r="J89" t="s">
        <v>3</v>
      </c>
      <c r="K89">
        <v>194.95699999999999</v>
      </c>
      <c r="L89">
        <v>146.19399999999999</v>
      </c>
      <c r="M89">
        <v>308.517</v>
      </c>
      <c r="N89">
        <v>591.47900000000004</v>
      </c>
      <c r="O89">
        <v>2.5295299999999998</v>
      </c>
      <c r="P89">
        <v>1.7661800000000001</v>
      </c>
      <c r="Q89">
        <v>3.9361600000000001</v>
      </c>
      <c r="R89">
        <v>8.6195900000000005</v>
      </c>
      <c r="S89">
        <v>2.1478600000000001</v>
      </c>
      <c r="T89">
        <v>6.2778799999999997</v>
      </c>
      <c r="U89">
        <v>2.92286</v>
      </c>
      <c r="V89">
        <v>2.92286</v>
      </c>
      <c r="W89">
        <v>2.4829799999999999E-4</v>
      </c>
      <c r="X89">
        <v>1.4589344000000001E-2</v>
      </c>
      <c r="Z89" t="s">
        <v>1257</v>
      </c>
    </row>
    <row r="90" spans="1:26">
      <c r="A90" t="s">
        <v>938</v>
      </c>
      <c r="B90" t="s">
        <v>938</v>
      </c>
      <c r="C90">
        <v>1</v>
      </c>
      <c r="D90" t="s">
        <v>939</v>
      </c>
      <c r="E90" t="s">
        <v>940</v>
      </c>
      <c r="F90" t="s">
        <v>941</v>
      </c>
      <c r="G90" t="s">
        <v>1</v>
      </c>
      <c r="H90">
        <v>4944256</v>
      </c>
      <c r="I90">
        <v>4945344</v>
      </c>
      <c r="J90" t="s">
        <v>3</v>
      </c>
      <c r="K90">
        <v>146</v>
      </c>
      <c r="L90">
        <v>87</v>
      </c>
      <c r="M90">
        <v>425</v>
      </c>
      <c r="N90">
        <v>249</v>
      </c>
      <c r="O90">
        <v>6.9583700000000004</v>
      </c>
      <c r="P90">
        <v>3.8608099999999999</v>
      </c>
      <c r="Q90">
        <v>19.9176</v>
      </c>
      <c r="R90">
        <v>13.3291</v>
      </c>
      <c r="S90">
        <v>5.4095899999999997</v>
      </c>
      <c r="T90">
        <v>16.6233</v>
      </c>
      <c r="U90">
        <v>3.07294</v>
      </c>
      <c r="V90">
        <v>3.07294</v>
      </c>
      <c r="W90">
        <v>2.51618E-4</v>
      </c>
      <c r="X90">
        <v>1.4732598E-2</v>
      </c>
      <c r="Z90" t="s">
        <v>1258</v>
      </c>
    </row>
    <row r="91" spans="1:26">
      <c r="A91" t="s">
        <v>955</v>
      </c>
      <c r="B91" t="s">
        <v>955</v>
      </c>
      <c r="C91">
        <v>1</v>
      </c>
      <c r="D91" t="s">
        <v>956</v>
      </c>
      <c r="E91" t="s">
        <v>957</v>
      </c>
      <c r="F91" t="s">
        <v>955</v>
      </c>
      <c r="G91" t="s">
        <v>8</v>
      </c>
      <c r="H91">
        <v>3717911</v>
      </c>
      <c r="I91">
        <v>3719275</v>
      </c>
      <c r="J91" t="s">
        <v>3</v>
      </c>
      <c r="K91">
        <v>139.214</v>
      </c>
      <c r="L91">
        <v>197.55099999999999</v>
      </c>
      <c r="M91">
        <v>269.08199999999999</v>
      </c>
      <c r="N91">
        <v>631.48699999999997</v>
      </c>
      <c r="O91">
        <v>5.9416399999999996</v>
      </c>
      <c r="P91">
        <v>7.8507100000000003</v>
      </c>
      <c r="Q91">
        <v>11.2928</v>
      </c>
      <c r="R91">
        <v>30.2715</v>
      </c>
      <c r="S91">
        <v>6.8961699999999997</v>
      </c>
      <c r="T91">
        <v>20.7822</v>
      </c>
      <c r="U91">
        <v>3.0135800000000001</v>
      </c>
      <c r="V91">
        <v>3.0135800000000001</v>
      </c>
      <c r="W91">
        <v>2.6325099999999999E-4</v>
      </c>
      <c r="X91">
        <v>1.5165642E-2</v>
      </c>
      <c r="Z91" t="s">
        <v>1257</v>
      </c>
    </row>
    <row r="92" spans="1:26">
      <c r="A92" t="s">
        <v>965</v>
      </c>
      <c r="B92" t="s">
        <v>965</v>
      </c>
      <c r="C92">
        <v>1</v>
      </c>
      <c r="D92" t="s">
        <v>966</v>
      </c>
      <c r="E92" t="s">
        <v>967</v>
      </c>
      <c r="F92" t="s">
        <v>965</v>
      </c>
      <c r="G92" t="s">
        <v>13</v>
      </c>
      <c r="H92">
        <v>21676125</v>
      </c>
      <c r="I92">
        <v>21677010</v>
      </c>
      <c r="J92" t="s">
        <v>3</v>
      </c>
      <c r="K92">
        <v>4</v>
      </c>
      <c r="L92">
        <v>2</v>
      </c>
      <c r="M92">
        <v>56</v>
      </c>
      <c r="N92">
        <v>23</v>
      </c>
      <c r="O92">
        <v>0.199242</v>
      </c>
      <c r="P92">
        <v>9.2759099999999997E-2</v>
      </c>
      <c r="Q92">
        <v>2.7428499999999998</v>
      </c>
      <c r="R92">
        <v>1.2867599999999999</v>
      </c>
      <c r="S92">
        <v>0.14600099999999999</v>
      </c>
      <c r="T92">
        <v>2.0148000000000001</v>
      </c>
      <c r="U92">
        <v>13.8</v>
      </c>
      <c r="V92">
        <v>13.8</v>
      </c>
      <c r="W92">
        <v>2.7336199999999998E-4</v>
      </c>
      <c r="X92">
        <v>1.559572E-2</v>
      </c>
      <c r="Z92" t="s">
        <v>1257</v>
      </c>
    </row>
    <row r="93" spans="1:26">
      <c r="A93" t="s">
        <v>989</v>
      </c>
      <c r="B93" t="s">
        <v>989</v>
      </c>
      <c r="C93">
        <v>5</v>
      </c>
      <c r="D93" t="s">
        <v>990</v>
      </c>
      <c r="E93" t="s">
        <v>1195</v>
      </c>
      <c r="F93" t="s">
        <v>989</v>
      </c>
      <c r="G93" t="s">
        <v>8</v>
      </c>
      <c r="H93">
        <v>9435749</v>
      </c>
      <c r="I93">
        <v>9437781</v>
      </c>
      <c r="J93" t="s">
        <v>3</v>
      </c>
      <c r="K93">
        <v>3.6863800000000002</v>
      </c>
      <c r="L93">
        <v>2.7000099999999998</v>
      </c>
      <c r="M93">
        <v>34.7821</v>
      </c>
      <c r="N93">
        <v>50.049100000000003</v>
      </c>
      <c r="O93">
        <v>8.1786600000000001E-2</v>
      </c>
      <c r="P93">
        <v>5.5776600000000003E-2</v>
      </c>
      <c r="Q93">
        <v>0.75880499999999995</v>
      </c>
      <c r="R93">
        <v>1.2471699999999999</v>
      </c>
      <c r="S93">
        <v>6.8781599999999998E-2</v>
      </c>
      <c r="T93">
        <v>1.00299</v>
      </c>
      <c r="U93">
        <v>14.5822</v>
      </c>
      <c r="V93">
        <v>14.5822</v>
      </c>
      <c r="W93">
        <v>2.8634199999999998E-4</v>
      </c>
      <c r="X93">
        <v>1.5925307E-2</v>
      </c>
      <c r="Z93" t="s">
        <v>1257</v>
      </c>
    </row>
    <row r="94" spans="1:26">
      <c r="A94" t="s">
        <v>994</v>
      </c>
      <c r="B94" t="s">
        <v>994</v>
      </c>
      <c r="C94">
        <v>1</v>
      </c>
      <c r="D94" t="s">
        <v>995</v>
      </c>
      <c r="E94" t="s">
        <v>996</v>
      </c>
      <c r="F94" t="s">
        <v>997</v>
      </c>
      <c r="G94" t="s">
        <v>10</v>
      </c>
      <c r="H94">
        <v>14795480</v>
      </c>
      <c r="I94">
        <v>14796450</v>
      </c>
      <c r="J94" t="s">
        <v>3</v>
      </c>
      <c r="K94">
        <v>81</v>
      </c>
      <c r="L94">
        <v>64</v>
      </c>
      <c r="M94">
        <v>182</v>
      </c>
      <c r="N94">
        <v>269</v>
      </c>
      <c r="O94">
        <v>3.5961099999999999</v>
      </c>
      <c r="P94">
        <v>2.6456499999999998</v>
      </c>
      <c r="Q94">
        <v>7.9453300000000002</v>
      </c>
      <c r="R94">
        <v>13.413600000000001</v>
      </c>
      <c r="S94">
        <v>3.1208800000000001</v>
      </c>
      <c r="T94">
        <v>10.679500000000001</v>
      </c>
      <c r="U94">
        <v>3.4219499999999998</v>
      </c>
      <c r="V94">
        <v>3.4219499999999998</v>
      </c>
      <c r="W94">
        <v>3.0017299999999999E-4</v>
      </c>
      <c r="X94">
        <v>1.6590194999999999E-2</v>
      </c>
    </row>
    <row r="95" spans="1:26">
      <c r="A95" t="s">
        <v>998</v>
      </c>
      <c r="B95" t="s">
        <v>998</v>
      </c>
      <c r="C95">
        <v>1</v>
      </c>
      <c r="D95" t="s">
        <v>999</v>
      </c>
      <c r="E95" t="s">
        <v>1000</v>
      </c>
      <c r="F95" t="s">
        <v>1001</v>
      </c>
      <c r="G95" t="s">
        <v>1</v>
      </c>
      <c r="H95">
        <v>9387389</v>
      </c>
      <c r="I95">
        <v>9391680</v>
      </c>
      <c r="J95" t="s">
        <v>58</v>
      </c>
      <c r="K95">
        <v>33</v>
      </c>
      <c r="L95">
        <v>25</v>
      </c>
      <c r="M95">
        <v>133</v>
      </c>
      <c r="N95">
        <v>111</v>
      </c>
      <c r="O95">
        <v>0.61772400000000005</v>
      </c>
      <c r="P95">
        <v>0.43573800000000001</v>
      </c>
      <c r="Q95">
        <v>2.44808</v>
      </c>
      <c r="R95">
        <v>2.3337300000000001</v>
      </c>
      <c r="S95">
        <v>0.52673099999999995</v>
      </c>
      <c r="T95">
        <v>2.3908999999999998</v>
      </c>
      <c r="U95">
        <v>4.5391300000000001</v>
      </c>
      <c r="V95">
        <v>4.5391300000000001</v>
      </c>
      <c r="W95">
        <v>3.0817399999999998E-4</v>
      </c>
      <c r="X95">
        <v>1.6979335000000002E-2</v>
      </c>
      <c r="Z95" t="s">
        <v>1257</v>
      </c>
    </row>
    <row r="96" spans="1:26">
      <c r="A96" t="s">
        <v>1002</v>
      </c>
      <c r="B96" t="s">
        <v>1002</v>
      </c>
      <c r="C96">
        <v>4</v>
      </c>
      <c r="D96" t="s">
        <v>1003</v>
      </c>
      <c r="E96" t="s">
        <v>1004</v>
      </c>
      <c r="F96" t="s">
        <v>1002</v>
      </c>
      <c r="G96" t="s">
        <v>10</v>
      </c>
      <c r="H96">
        <v>16780915</v>
      </c>
      <c r="I96">
        <v>16800820</v>
      </c>
      <c r="J96" t="s">
        <v>3</v>
      </c>
      <c r="K96">
        <v>40.9452</v>
      </c>
      <c r="L96">
        <v>31.822600000000001</v>
      </c>
      <c r="M96">
        <v>125.248</v>
      </c>
      <c r="N96">
        <v>156.54499999999999</v>
      </c>
      <c r="O96">
        <v>0.229158</v>
      </c>
      <c r="P96">
        <v>0.16583400000000001</v>
      </c>
      <c r="Q96">
        <v>0.68927799999999995</v>
      </c>
      <c r="R96">
        <v>0.98404700000000001</v>
      </c>
      <c r="S96">
        <v>0.197496</v>
      </c>
      <c r="T96">
        <v>0.83666300000000005</v>
      </c>
      <c r="U96">
        <v>4.2363600000000003</v>
      </c>
      <c r="V96">
        <v>4.2363600000000003</v>
      </c>
      <c r="W96">
        <v>3.09463E-4</v>
      </c>
      <c r="X96">
        <v>1.6997392E-2</v>
      </c>
      <c r="Z96" t="s">
        <v>1258</v>
      </c>
    </row>
    <row r="97" spans="1:26">
      <c r="A97" t="s">
        <v>1037</v>
      </c>
      <c r="B97" t="s">
        <v>1037</v>
      </c>
      <c r="C97">
        <v>1</v>
      </c>
      <c r="D97" t="s">
        <v>1038</v>
      </c>
      <c r="E97" t="s">
        <v>1039</v>
      </c>
      <c r="F97" t="s">
        <v>1040</v>
      </c>
      <c r="G97" t="s">
        <v>13</v>
      </c>
      <c r="H97">
        <v>20098753</v>
      </c>
      <c r="I97">
        <v>20101010</v>
      </c>
      <c r="J97" t="s">
        <v>58</v>
      </c>
      <c r="K97">
        <v>84.399100000000004</v>
      </c>
      <c r="L97">
        <v>28.930700000000002</v>
      </c>
      <c r="M97">
        <v>152.304</v>
      </c>
      <c r="N97">
        <v>218.34399999999999</v>
      </c>
      <c r="O97">
        <v>1.5246599999999999</v>
      </c>
      <c r="P97">
        <v>0.48663000000000001</v>
      </c>
      <c r="Q97">
        <v>2.7054499999999999</v>
      </c>
      <c r="R97">
        <v>4.4301899999999996</v>
      </c>
      <c r="S97">
        <v>1.0056400000000001</v>
      </c>
      <c r="T97">
        <v>3.5678200000000002</v>
      </c>
      <c r="U97">
        <v>3.54779</v>
      </c>
      <c r="V97">
        <v>3.54779</v>
      </c>
      <c r="W97">
        <v>3.6914400000000002E-4</v>
      </c>
      <c r="X97">
        <v>1.9546964999999999E-2</v>
      </c>
      <c r="Z97" t="s">
        <v>1257</v>
      </c>
    </row>
    <row r="98" spans="1:26">
      <c r="A98" t="s">
        <v>1041</v>
      </c>
      <c r="B98" t="s">
        <v>1041</v>
      </c>
      <c r="C98">
        <v>2</v>
      </c>
      <c r="D98" t="s">
        <v>1042</v>
      </c>
      <c r="E98" t="s">
        <v>1043</v>
      </c>
      <c r="F98" t="s">
        <v>1044</v>
      </c>
      <c r="G98" t="s">
        <v>13</v>
      </c>
      <c r="H98">
        <v>21344045</v>
      </c>
      <c r="I98">
        <v>21428140</v>
      </c>
      <c r="J98" t="s">
        <v>58</v>
      </c>
      <c r="K98">
        <v>21.732199999999999</v>
      </c>
      <c r="L98">
        <v>5.4929899999999998</v>
      </c>
      <c r="M98">
        <v>58.492400000000004</v>
      </c>
      <c r="N98">
        <v>98.754199999999997</v>
      </c>
      <c r="O98">
        <v>0.216975</v>
      </c>
      <c r="P98">
        <v>5.1064600000000002E-2</v>
      </c>
      <c r="Q98">
        <v>0.57424699999999995</v>
      </c>
      <c r="R98">
        <v>1.10741</v>
      </c>
      <c r="S98">
        <v>0.13402</v>
      </c>
      <c r="T98">
        <v>0.84082800000000002</v>
      </c>
      <c r="U98">
        <v>6.2739000000000003</v>
      </c>
      <c r="V98">
        <v>6.2739000000000003</v>
      </c>
      <c r="W98">
        <v>3.7667000000000001E-4</v>
      </c>
      <c r="X98">
        <v>1.9885947000000001E-2</v>
      </c>
    </row>
    <row r="99" spans="1:26">
      <c r="A99" t="s">
        <v>1049</v>
      </c>
      <c r="B99" t="s">
        <v>1049</v>
      </c>
      <c r="C99">
        <v>2</v>
      </c>
      <c r="D99" t="s">
        <v>1050</v>
      </c>
      <c r="E99" t="s">
        <v>1051</v>
      </c>
      <c r="F99" t="s">
        <v>1049</v>
      </c>
      <c r="G99" t="s">
        <v>8</v>
      </c>
      <c r="H99">
        <v>8540312</v>
      </c>
      <c r="I99">
        <v>8543249</v>
      </c>
      <c r="J99" t="s">
        <v>58</v>
      </c>
      <c r="K99">
        <v>48.9345</v>
      </c>
      <c r="L99">
        <v>35.399299999999997</v>
      </c>
      <c r="M99">
        <v>87.978399999999993</v>
      </c>
      <c r="N99">
        <v>214.452</v>
      </c>
      <c r="O99">
        <v>0.789381</v>
      </c>
      <c r="P99">
        <v>0.53170700000000004</v>
      </c>
      <c r="Q99">
        <v>1.39554</v>
      </c>
      <c r="R99">
        <v>3.88551</v>
      </c>
      <c r="S99">
        <v>0.66054400000000002</v>
      </c>
      <c r="T99">
        <v>2.64052</v>
      </c>
      <c r="U99">
        <v>3.9975000000000001</v>
      </c>
      <c r="V99">
        <v>3.9975000000000001</v>
      </c>
      <c r="W99">
        <v>3.8473899999999999E-4</v>
      </c>
      <c r="X99">
        <v>2.0191395000000001E-2</v>
      </c>
      <c r="Z99" t="s">
        <v>1257</v>
      </c>
    </row>
    <row r="100" spans="1:26">
      <c r="A100" t="s">
        <v>1077</v>
      </c>
      <c r="B100" t="s">
        <v>1077</v>
      </c>
      <c r="C100">
        <v>1</v>
      </c>
      <c r="D100" t="s">
        <v>1078</v>
      </c>
      <c r="E100" t="s">
        <v>1079</v>
      </c>
      <c r="F100" s="3" t="s">
        <v>1080</v>
      </c>
      <c r="G100" t="s">
        <v>13</v>
      </c>
      <c r="H100">
        <v>17325977</v>
      </c>
      <c r="I100">
        <v>17338050</v>
      </c>
      <c r="J100" t="s">
        <v>58</v>
      </c>
      <c r="K100">
        <v>12</v>
      </c>
      <c r="L100">
        <v>1</v>
      </c>
      <c r="M100">
        <v>37</v>
      </c>
      <c r="N100">
        <v>71</v>
      </c>
      <c r="O100">
        <v>0.44356200000000001</v>
      </c>
      <c r="P100">
        <v>3.4417400000000001E-2</v>
      </c>
      <c r="Q100">
        <v>1.34483</v>
      </c>
      <c r="R100">
        <v>2.9476599999999999</v>
      </c>
      <c r="S100">
        <v>0.23899000000000001</v>
      </c>
      <c r="T100">
        <v>2.1462500000000002</v>
      </c>
      <c r="U100">
        <v>8.9804999999999993</v>
      </c>
      <c r="V100">
        <v>8.9804999999999993</v>
      </c>
      <c r="W100">
        <v>4.3703399999999999E-4</v>
      </c>
      <c r="X100">
        <v>2.2147208000000002E-2</v>
      </c>
      <c r="Z100" t="s">
        <v>1256</v>
      </c>
    </row>
    <row r="101" spans="1:26">
      <c r="A101" t="s">
        <v>1085</v>
      </c>
      <c r="B101" t="s">
        <v>1085</v>
      </c>
      <c r="C101">
        <v>2</v>
      </c>
      <c r="D101" t="s">
        <v>1086</v>
      </c>
      <c r="E101" t="s">
        <v>1087</v>
      </c>
      <c r="F101" t="s">
        <v>1088</v>
      </c>
      <c r="G101" t="s">
        <v>13</v>
      </c>
      <c r="H101">
        <v>10155846</v>
      </c>
      <c r="I101">
        <v>10193010</v>
      </c>
      <c r="J101" t="s">
        <v>3</v>
      </c>
      <c r="K101">
        <v>2.27874</v>
      </c>
      <c r="L101">
        <v>6.3615599999999999</v>
      </c>
      <c r="M101">
        <v>47.679900000000004</v>
      </c>
      <c r="N101">
        <v>37.493499999999997</v>
      </c>
      <c r="O101">
        <v>3.91233E-2</v>
      </c>
      <c r="P101">
        <v>0.101697</v>
      </c>
      <c r="Q101">
        <v>0.80495099999999997</v>
      </c>
      <c r="R101">
        <v>0.72300799999999998</v>
      </c>
      <c r="S101">
        <v>7.0410399999999998E-2</v>
      </c>
      <c r="T101">
        <v>0.76397999999999999</v>
      </c>
      <c r="U101">
        <v>10.8504</v>
      </c>
      <c r="V101">
        <v>10.8504</v>
      </c>
      <c r="W101">
        <v>4.4982300000000002E-4</v>
      </c>
      <c r="X101">
        <v>2.2665456E-2</v>
      </c>
      <c r="Z101" t="s">
        <v>1257</v>
      </c>
    </row>
    <row r="102" spans="1:26">
      <c r="A102" t="s">
        <v>1094</v>
      </c>
      <c r="B102" t="s">
        <v>1094</v>
      </c>
      <c r="C102">
        <v>1</v>
      </c>
      <c r="D102" t="s">
        <v>1095</v>
      </c>
      <c r="E102" t="s">
        <v>1096</v>
      </c>
      <c r="F102" t="s">
        <v>1216</v>
      </c>
      <c r="G102" t="s">
        <v>16</v>
      </c>
      <c r="H102">
        <v>6257451</v>
      </c>
      <c r="I102">
        <v>6259743</v>
      </c>
      <c r="J102" t="s">
        <v>3</v>
      </c>
      <c r="K102">
        <v>155</v>
      </c>
      <c r="L102">
        <v>59</v>
      </c>
      <c r="M102">
        <v>265</v>
      </c>
      <c r="N102">
        <v>324</v>
      </c>
      <c r="O102">
        <v>3.12947</v>
      </c>
      <c r="P102">
        <v>1.10917</v>
      </c>
      <c r="Q102">
        <v>5.26112</v>
      </c>
      <c r="R102">
        <v>7.3473600000000001</v>
      </c>
      <c r="S102">
        <v>2.1193200000000001</v>
      </c>
      <c r="T102">
        <v>6.3042400000000001</v>
      </c>
      <c r="U102">
        <v>2.97465</v>
      </c>
      <c r="V102">
        <v>2.97465</v>
      </c>
      <c r="W102">
        <v>4.6522799999999998E-4</v>
      </c>
      <c r="X102">
        <v>2.3177518000000001E-2</v>
      </c>
      <c r="Z102" t="s">
        <v>1257</v>
      </c>
    </row>
    <row r="103" spans="1:26">
      <c r="A103" t="s">
        <v>1097</v>
      </c>
      <c r="B103" t="s">
        <v>1097</v>
      </c>
      <c r="C103">
        <v>2</v>
      </c>
      <c r="D103" t="s">
        <v>1098</v>
      </c>
      <c r="E103" t="s">
        <v>1099</v>
      </c>
      <c r="F103" t="s">
        <v>25</v>
      </c>
      <c r="G103" t="s">
        <v>16</v>
      </c>
      <c r="H103">
        <v>15690936</v>
      </c>
      <c r="I103">
        <v>15693190</v>
      </c>
      <c r="J103" t="s">
        <v>3</v>
      </c>
      <c r="K103">
        <v>9.8188200000000005</v>
      </c>
      <c r="L103">
        <v>1.0532600000000001</v>
      </c>
      <c r="M103">
        <v>40.171900000000001</v>
      </c>
      <c r="N103">
        <v>58.197299999999998</v>
      </c>
      <c r="O103">
        <v>0.298398</v>
      </c>
      <c r="P103">
        <v>2.9804199999999999E-2</v>
      </c>
      <c r="Q103">
        <v>1.2004699999999999</v>
      </c>
      <c r="R103">
        <v>1.9864900000000001</v>
      </c>
      <c r="S103">
        <v>0.164101</v>
      </c>
      <c r="T103">
        <v>1.59348</v>
      </c>
      <c r="U103">
        <v>9.7103599999999997</v>
      </c>
      <c r="V103">
        <v>9.7103599999999997</v>
      </c>
      <c r="W103">
        <v>4.6711700000000002E-4</v>
      </c>
      <c r="X103">
        <v>2.3206264000000001E-2</v>
      </c>
    </row>
    <row r="104" spans="1:26">
      <c r="A104" t="s">
        <v>1107</v>
      </c>
      <c r="B104" t="s">
        <v>1107</v>
      </c>
      <c r="C104">
        <v>1</v>
      </c>
      <c r="D104" t="s">
        <v>1108</v>
      </c>
      <c r="E104" t="s">
        <v>1109</v>
      </c>
      <c r="F104" t="s">
        <v>1110</v>
      </c>
      <c r="G104" t="s">
        <v>8</v>
      </c>
      <c r="H104">
        <v>17100383</v>
      </c>
      <c r="I104">
        <v>17102470</v>
      </c>
      <c r="J104" t="s">
        <v>3</v>
      </c>
      <c r="K104">
        <v>17</v>
      </c>
      <c r="L104">
        <v>5</v>
      </c>
      <c r="M104">
        <v>80</v>
      </c>
      <c r="N104">
        <v>56</v>
      </c>
      <c r="O104">
        <v>0.39632400000000001</v>
      </c>
      <c r="P104">
        <v>0.10853699999999999</v>
      </c>
      <c r="Q104">
        <v>1.8339399999999999</v>
      </c>
      <c r="R104">
        <v>1.46634</v>
      </c>
      <c r="S104">
        <v>0.25242999999999999</v>
      </c>
      <c r="T104">
        <v>1.6501399999999999</v>
      </c>
      <c r="U104">
        <v>6.5370100000000004</v>
      </c>
      <c r="V104">
        <v>6.5370100000000004</v>
      </c>
      <c r="W104">
        <v>4.75558E-4</v>
      </c>
      <c r="X104">
        <v>2.3428172000000001E-2</v>
      </c>
    </row>
    <row r="105" spans="1:26">
      <c r="A105" t="s">
        <v>1103</v>
      </c>
      <c r="B105" t="s">
        <v>1103</v>
      </c>
      <c r="C105">
        <v>7</v>
      </c>
      <c r="D105" t="s">
        <v>1104</v>
      </c>
      <c r="E105" t="s">
        <v>1105</v>
      </c>
      <c r="F105" t="s">
        <v>1106</v>
      </c>
      <c r="G105" t="s">
        <v>10</v>
      </c>
      <c r="H105">
        <v>22861479</v>
      </c>
      <c r="I105">
        <v>22865150</v>
      </c>
      <c r="J105" t="s">
        <v>3</v>
      </c>
      <c r="K105">
        <v>44.614899999999999</v>
      </c>
      <c r="L105">
        <v>30.976600000000001</v>
      </c>
      <c r="M105">
        <v>209.149</v>
      </c>
      <c r="N105">
        <v>72.658799999999999</v>
      </c>
      <c r="O105">
        <v>1.2464299999999999</v>
      </c>
      <c r="P105">
        <v>0.80579900000000004</v>
      </c>
      <c r="Q105">
        <v>5.7456199999999997</v>
      </c>
      <c r="R105">
        <v>2.2799399999999999</v>
      </c>
      <c r="S105">
        <v>1.0261100000000001</v>
      </c>
      <c r="T105">
        <v>4.0127800000000002</v>
      </c>
      <c r="U105">
        <v>3.91065</v>
      </c>
      <c r="V105">
        <v>3.91065</v>
      </c>
      <c r="W105">
        <v>4.7436499999999998E-4</v>
      </c>
      <c r="X105">
        <v>2.3428172000000001E-2</v>
      </c>
      <c r="Z105" t="s">
        <v>1258</v>
      </c>
    </row>
    <row r="106" spans="1:26">
      <c r="A106" t="s">
        <v>1126</v>
      </c>
      <c r="B106" t="s">
        <v>1126</v>
      </c>
      <c r="C106">
        <v>1</v>
      </c>
      <c r="D106" t="s">
        <v>1127</v>
      </c>
      <c r="E106" t="s">
        <v>1128</v>
      </c>
      <c r="F106" t="s">
        <v>1126</v>
      </c>
      <c r="G106" t="s">
        <v>8</v>
      </c>
      <c r="H106">
        <v>17081078</v>
      </c>
      <c r="I106">
        <v>17086940</v>
      </c>
      <c r="J106" t="s">
        <v>58</v>
      </c>
      <c r="K106">
        <v>35</v>
      </c>
      <c r="L106">
        <v>24</v>
      </c>
      <c r="M106">
        <v>98</v>
      </c>
      <c r="N106">
        <v>139</v>
      </c>
      <c r="O106">
        <v>0.87542200000000003</v>
      </c>
      <c r="P106">
        <v>0.55894100000000002</v>
      </c>
      <c r="Q106">
        <v>2.4102899999999998</v>
      </c>
      <c r="R106">
        <v>3.9049100000000001</v>
      </c>
      <c r="S106">
        <v>0.71718099999999996</v>
      </c>
      <c r="T106">
        <v>3.1576</v>
      </c>
      <c r="U106">
        <v>4.4027900000000004</v>
      </c>
      <c r="V106">
        <v>4.4027900000000004</v>
      </c>
      <c r="W106">
        <v>5.1421699999999997E-4</v>
      </c>
      <c r="X106">
        <v>2.4945424000000001E-2</v>
      </c>
      <c r="Z106" t="s">
        <v>1256</v>
      </c>
    </row>
    <row r="107" spans="1:26">
      <c r="A107" t="s">
        <v>1140</v>
      </c>
      <c r="B107" t="s">
        <v>1140</v>
      </c>
      <c r="C107">
        <v>1</v>
      </c>
      <c r="D107" t="s">
        <v>1141</v>
      </c>
      <c r="E107" t="s">
        <v>1142</v>
      </c>
      <c r="F107" t="s">
        <v>1140</v>
      </c>
      <c r="G107" t="s">
        <v>13</v>
      </c>
      <c r="H107">
        <v>19428224</v>
      </c>
      <c r="I107">
        <v>19431210</v>
      </c>
      <c r="J107" t="s">
        <v>3</v>
      </c>
      <c r="K107">
        <v>7</v>
      </c>
      <c r="L107">
        <v>4</v>
      </c>
      <c r="M107">
        <v>36</v>
      </c>
      <c r="N107">
        <v>60</v>
      </c>
      <c r="O107">
        <v>0.21545800000000001</v>
      </c>
      <c r="P107">
        <v>0.114638</v>
      </c>
      <c r="Q107">
        <v>1.08958</v>
      </c>
      <c r="R107">
        <v>2.0742600000000002</v>
      </c>
      <c r="S107">
        <v>0.165048</v>
      </c>
      <c r="T107">
        <v>1.58192</v>
      </c>
      <c r="U107">
        <v>9.5845900000000004</v>
      </c>
      <c r="V107">
        <v>9.5845900000000004</v>
      </c>
      <c r="W107">
        <v>5.5133600000000004E-4</v>
      </c>
      <c r="X107">
        <v>2.6282837999999999E-2</v>
      </c>
    </row>
    <row r="108" spans="1:26">
      <c r="A108" t="s">
        <v>1147</v>
      </c>
      <c r="B108" t="s">
        <v>1147</v>
      </c>
      <c r="C108">
        <v>6</v>
      </c>
      <c r="D108" t="s">
        <v>1148</v>
      </c>
      <c r="E108" t="s">
        <v>1209</v>
      </c>
      <c r="F108" t="s">
        <v>1208</v>
      </c>
      <c r="G108" t="s">
        <v>16</v>
      </c>
      <c r="H108">
        <v>9522732</v>
      </c>
      <c r="I108">
        <v>9544791</v>
      </c>
      <c r="J108" t="s">
        <v>3</v>
      </c>
      <c r="K108">
        <v>25.604900000000001</v>
      </c>
      <c r="L108">
        <v>64.712199999999996</v>
      </c>
      <c r="M108">
        <v>120.542</v>
      </c>
      <c r="N108">
        <v>192.84299999999999</v>
      </c>
      <c r="O108">
        <v>0.342893</v>
      </c>
      <c r="P108">
        <v>0.80691299999999999</v>
      </c>
      <c r="Q108">
        <v>1.5873299999999999</v>
      </c>
      <c r="R108">
        <v>2.9005899999999998</v>
      </c>
      <c r="S108">
        <v>0.57490300000000005</v>
      </c>
      <c r="T108">
        <v>2.24396</v>
      </c>
      <c r="U108">
        <v>3.9031899999999999</v>
      </c>
      <c r="V108">
        <v>3.9031899999999999</v>
      </c>
      <c r="W108">
        <v>5.5704099999999998E-4</v>
      </c>
      <c r="X108">
        <v>2.6412403000000001E-2</v>
      </c>
    </row>
    <row r="109" spans="1:26">
      <c r="A109" t="s">
        <v>1153</v>
      </c>
      <c r="B109" t="s">
        <v>1153</v>
      </c>
      <c r="C109">
        <v>2</v>
      </c>
      <c r="D109" t="s">
        <v>1154</v>
      </c>
      <c r="E109" t="s">
        <v>1155</v>
      </c>
      <c r="F109" t="s">
        <v>1156</v>
      </c>
      <c r="G109" t="s">
        <v>10</v>
      </c>
      <c r="H109">
        <v>9832786</v>
      </c>
      <c r="I109">
        <v>9848380</v>
      </c>
      <c r="J109" t="s">
        <v>3</v>
      </c>
      <c r="K109">
        <v>44.3962</v>
      </c>
      <c r="L109">
        <v>5.4691900000000002</v>
      </c>
      <c r="M109">
        <v>46.609099999999998</v>
      </c>
      <c r="N109">
        <v>162.977</v>
      </c>
      <c r="O109">
        <v>0.37504599999999999</v>
      </c>
      <c r="P109">
        <v>4.3019700000000001E-2</v>
      </c>
      <c r="Q109">
        <v>0.38717099999999999</v>
      </c>
      <c r="R109">
        <v>1.54637</v>
      </c>
      <c r="S109">
        <v>0.209033</v>
      </c>
      <c r="T109">
        <v>0.96676899999999999</v>
      </c>
      <c r="U109">
        <v>4.6249599999999997</v>
      </c>
      <c r="V109">
        <v>4.6249599999999997</v>
      </c>
      <c r="W109">
        <v>5.8488599999999996E-4</v>
      </c>
      <c r="X109">
        <v>2.7368173999999999E-2</v>
      </c>
      <c r="Z109" t="s">
        <v>1258</v>
      </c>
    </row>
    <row r="110" spans="1:26">
      <c r="A110" t="s">
        <v>1157</v>
      </c>
      <c r="B110" t="s">
        <v>1157</v>
      </c>
      <c r="C110">
        <v>1</v>
      </c>
      <c r="D110" t="s">
        <v>1158</v>
      </c>
      <c r="E110" t="s">
        <v>1159</v>
      </c>
      <c r="F110" t="s">
        <v>1160</v>
      </c>
      <c r="G110" t="s">
        <v>10</v>
      </c>
      <c r="H110">
        <v>6952647</v>
      </c>
      <c r="I110">
        <v>6957903</v>
      </c>
      <c r="J110" t="s">
        <v>3</v>
      </c>
      <c r="K110">
        <v>124</v>
      </c>
      <c r="L110">
        <v>75</v>
      </c>
      <c r="M110">
        <v>282</v>
      </c>
      <c r="N110">
        <v>273</v>
      </c>
      <c r="O110">
        <v>2.1774499999999999</v>
      </c>
      <c r="P110">
        <v>1.2262900000000001</v>
      </c>
      <c r="Q110">
        <v>4.8693200000000001</v>
      </c>
      <c r="R110">
        <v>5.3843699999999997</v>
      </c>
      <c r="S110">
        <v>1.70187</v>
      </c>
      <c r="T110">
        <v>5.1268399999999996</v>
      </c>
      <c r="U110">
        <v>3.01248</v>
      </c>
      <c r="V110">
        <v>3.01248</v>
      </c>
      <c r="W110">
        <v>5.8493599999999998E-4</v>
      </c>
      <c r="X110">
        <v>2.7368173999999999E-2</v>
      </c>
      <c r="Z110" t="s">
        <v>1258</v>
      </c>
    </row>
    <row r="111" spans="1:26">
      <c r="A111" t="s">
        <v>1187</v>
      </c>
      <c r="B111" t="s">
        <v>1187</v>
      </c>
      <c r="C111">
        <v>1</v>
      </c>
      <c r="D111" t="s">
        <v>1188</v>
      </c>
      <c r="E111" t="s">
        <v>1189</v>
      </c>
      <c r="F111" t="s">
        <v>1190</v>
      </c>
      <c r="G111" t="s">
        <v>16</v>
      </c>
      <c r="H111">
        <v>12797776</v>
      </c>
      <c r="I111">
        <v>12800060</v>
      </c>
      <c r="J111" t="s">
        <v>3</v>
      </c>
      <c r="K111">
        <v>73</v>
      </c>
      <c r="L111">
        <v>51</v>
      </c>
      <c r="M111">
        <v>193</v>
      </c>
      <c r="N111">
        <v>191</v>
      </c>
      <c r="O111">
        <v>1.73858</v>
      </c>
      <c r="P111">
        <v>1.13096</v>
      </c>
      <c r="Q111">
        <v>4.5198299999999998</v>
      </c>
      <c r="R111">
        <v>5.1091800000000003</v>
      </c>
      <c r="S111">
        <v>1.4347700000000001</v>
      </c>
      <c r="T111">
        <v>4.8144999999999998</v>
      </c>
      <c r="U111">
        <v>3.3555999999999999</v>
      </c>
      <c r="V111">
        <v>3.3555999999999999</v>
      </c>
      <c r="W111">
        <v>6.3979200000000003E-4</v>
      </c>
      <c r="X111">
        <v>2.9294554E-2</v>
      </c>
      <c r="Z111" t="s">
        <v>1257</v>
      </c>
    </row>
    <row r="112" spans="1:26">
      <c r="A112" t="s">
        <v>1191</v>
      </c>
      <c r="B112" t="s">
        <v>1191</v>
      </c>
      <c r="C112">
        <v>1</v>
      </c>
      <c r="D112" t="s">
        <v>1192</v>
      </c>
      <c r="E112" t="s">
        <v>1193</v>
      </c>
      <c r="F112" t="s">
        <v>1194</v>
      </c>
      <c r="G112" t="s">
        <v>13</v>
      </c>
      <c r="H112">
        <v>13545174</v>
      </c>
      <c r="I112">
        <v>13548670</v>
      </c>
      <c r="J112" t="s">
        <v>58</v>
      </c>
      <c r="K112">
        <v>160</v>
      </c>
      <c r="L112">
        <v>89</v>
      </c>
      <c r="M112">
        <v>293</v>
      </c>
      <c r="N112">
        <v>363</v>
      </c>
      <c r="O112">
        <v>2.4043999999999999</v>
      </c>
      <c r="P112">
        <v>1.24532</v>
      </c>
      <c r="Q112">
        <v>4.3295899999999996</v>
      </c>
      <c r="R112">
        <v>6.1268799999999999</v>
      </c>
      <c r="S112">
        <v>1.8248599999999999</v>
      </c>
      <c r="T112">
        <v>5.2282299999999999</v>
      </c>
      <c r="U112">
        <v>2.8650099999999998</v>
      </c>
      <c r="V112">
        <v>2.8650099999999998</v>
      </c>
      <c r="W112">
        <v>6.4228699999999996E-4</v>
      </c>
      <c r="X112">
        <v>2.9294554E-2</v>
      </c>
      <c r="Z112" t="s">
        <v>1257</v>
      </c>
    </row>
    <row r="113" spans="1:24">
      <c r="A113" t="s">
        <v>59</v>
      </c>
      <c r="B113" t="s">
        <v>59</v>
      </c>
      <c r="C113">
        <v>4</v>
      </c>
      <c r="D113" t="s">
        <v>60</v>
      </c>
      <c r="E113" t="s">
        <v>1310</v>
      </c>
      <c r="F113" t="s">
        <v>1278</v>
      </c>
      <c r="G113" t="s">
        <v>61</v>
      </c>
      <c r="H113">
        <v>2397809</v>
      </c>
      <c r="I113">
        <v>2399001</v>
      </c>
      <c r="J113" t="s">
        <v>58</v>
      </c>
      <c r="K113">
        <v>2809.09</v>
      </c>
      <c r="L113">
        <v>119.901</v>
      </c>
      <c r="M113">
        <v>88.114000000000004</v>
      </c>
      <c r="N113">
        <v>288.15600000000001</v>
      </c>
      <c r="O113">
        <v>129.35400000000001</v>
      </c>
      <c r="P113">
        <v>5.1409200000000004</v>
      </c>
      <c r="Q113">
        <v>3.9897900000000002</v>
      </c>
      <c r="R113">
        <v>14.9034</v>
      </c>
      <c r="S113">
        <v>67.247200000000007</v>
      </c>
      <c r="T113">
        <v>9.4465900000000005</v>
      </c>
      <c r="U113">
        <v>0.14047599999999999</v>
      </c>
      <c r="V113">
        <v>-7.1186699999999998</v>
      </c>
      <c r="W113">
        <v>1.2780799999999999E-65</v>
      </c>
      <c r="X113">
        <v>5.6510399999999999E-62</v>
      </c>
    </row>
    <row r="114" spans="1:24">
      <c r="A114" t="s">
        <v>82</v>
      </c>
      <c r="B114" t="s">
        <v>82</v>
      </c>
      <c r="C114">
        <v>6</v>
      </c>
      <c r="D114" t="s">
        <v>83</v>
      </c>
      <c r="E114" t="s">
        <v>1308</v>
      </c>
      <c r="F114" t="s">
        <v>1276</v>
      </c>
      <c r="G114" t="s">
        <v>10</v>
      </c>
      <c r="H114">
        <v>9041962</v>
      </c>
      <c r="I114">
        <v>9044849</v>
      </c>
      <c r="J114" t="s">
        <v>3</v>
      </c>
      <c r="K114">
        <v>242.04900000000001</v>
      </c>
      <c r="L114">
        <v>77.112099999999998</v>
      </c>
      <c r="M114">
        <v>7.9756400000000003</v>
      </c>
      <c r="N114">
        <v>5.3886900000000001E-2</v>
      </c>
      <c r="O114">
        <v>4.6700100000000004</v>
      </c>
      <c r="P114">
        <v>1.3853</v>
      </c>
      <c r="Q114">
        <v>0.151312</v>
      </c>
      <c r="R114">
        <v>1.1670000000000001E-3</v>
      </c>
      <c r="S114">
        <v>3.02765</v>
      </c>
      <c r="T114">
        <v>7.6239899999999999E-2</v>
      </c>
      <c r="U114">
        <v>2.5181200000000001E-2</v>
      </c>
      <c r="V114">
        <v>-39.712200000000003</v>
      </c>
      <c r="W114">
        <v>1.57999E-28</v>
      </c>
      <c r="X114">
        <v>2.3286400000000002E-25</v>
      </c>
    </row>
    <row r="115" spans="1:24">
      <c r="A115" t="s">
        <v>95</v>
      </c>
      <c r="B115" t="s">
        <v>95</v>
      </c>
      <c r="C115">
        <v>1</v>
      </c>
      <c r="D115" t="s">
        <v>96</v>
      </c>
      <c r="E115" t="s">
        <v>97</v>
      </c>
      <c r="F115" t="s">
        <v>98</v>
      </c>
      <c r="G115" t="s">
        <v>13</v>
      </c>
      <c r="H115">
        <v>2060431</v>
      </c>
      <c r="I115">
        <v>2062604</v>
      </c>
      <c r="J115" t="s">
        <v>58</v>
      </c>
      <c r="K115">
        <v>234</v>
      </c>
      <c r="L115">
        <v>323</v>
      </c>
      <c r="M115">
        <v>65</v>
      </c>
      <c r="N115">
        <v>16</v>
      </c>
      <c r="O115">
        <v>6.1861899999999999</v>
      </c>
      <c r="P115">
        <v>7.9508700000000001</v>
      </c>
      <c r="Q115">
        <v>1.6897200000000001</v>
      </c>
      <c r="R115">
        <v>0.47508699999999998</v>
      </c>
      <c r="S115">
        <v>7.06853</v>
      </c>
      <c r="T115">
        <v>1.0824</v>
      </c>
      <c r="U115">
        <v>0.15312999999999999</v>
      </c>
      <c r="V115">
        <v>-6.5304099999999998</v>
      </c>
      <c r="W115">
        <v>7.6739499999999997E-25</v>
      </c>
      <c r="X115">
        <v>8.4826000000000001E-22</v>
      </c>
    </row>
    <row r="116" spans="1:24">
      <c r="A116" t="s">
        <v>110</v>
      </c>
      <c r="B116" t="s">
        <v>110</v>
      </c>
      <c r="C116">
        <v>1</v>
      </c>
      <c r="D116" t="s">
        <v>111</v>
      </c>
      <c r="E116" t="s">
        <v>112</v>
      </c>
      <c r="F116" t="s">
        <v>113</v>
      </c>
      <c r="G116" t="s">
        <v>10</v>
      </c>
      <c r="H116">
        <v>909139</v>
      </c>
      <c r="I116">
        <v>912330</v>
      </c>
      <c r="J116" t="s">
        <v>58</v>
      </c>
      <c r="K116">
        <v>251</v>
      </c>
      <c r="L116">
        <v>98</v>
      </c>
      <c r="M116">
        <v>11</v>
      </c>
      <c r="N116">
        <v>21</v>
      </c>
      <c r="O116">
        <v>3.21279</v>
      </c>
      <c r="P116">
        <v>1.1679900000000001</v>
      </c>
      <c r="Q116">
        <v>0.13844999999999999</v>
      </c>
      <c r="R116">
        <v>0.30190800000000001</v>
      </c>
      <c r="S116">
        <v>2.1903899999999998</v>
      </c>
      <c r="T116">
        <v>0.22017900000000001</v>
      </c>
      <c r="U116">
        <v>0.10052</v>
      </c>
      <c r="V116">
        <v>-9.9482199999999992</v>
      </c>
      <c r="W116">
        <v>6.0169699999999997E-20</v>
      </c>
      <c r="X116">
        <v>5.3208100000000003E-17</v>
      </c>
    </row>
    <row r="117" spans="1:24">
      <c r="A117" t="s">
        <v>129</v>
      </c>
      <c r="B117" t="s">
        <v>129</v>
      </c>
      <c r="C117">
        <v>1</v>
      </c>
      <c r="D117" t="s">
        <v>130</v>
      </c>
      <c r="E117" t="s">
        <v>131</v>
      </c>
      <c r="F117" t="s">
        <v>132</v>
      </c>
      <c r="G117" t="s">
        <v>1</v>
      </c>
      <c r="H117">
        <v>13736140</v>
      </c>
      <c r="I117">
        <v>13736790</v>
      </c>
      <c r="J117" t="s">
        <v>58</v>
      </c>
      <c r="K117">
        <v>156</v>
      </c>
      <c r="L117">
        <v>105</v>
      </c>
      <c r="M117">
        <v>12</v>
      </c>
      <c r="N117">
        <v>10</v>
      </c>
      <c r="O117">
        <v>9.7427700000000002</v>
      </c>
      <c r="P117">
        <v>6.1059299999999999</v>
      </c>
      <c r="Q117">
        <v>0.73694000000000004</v>
      </c>
      <c r="R117">
        <v>0.70146200000000003</v>
      </c>
      <c r="S117">
        <v>7.9243499999999996</v>
      </c>
      <c r="T117">
        <v>0.71920099999999998</v>
      </c>
      <c r="U117">
        <v>9.07583E-2</v>
      </c>
      <c r="V117">
        <v>-11.0183</v>
      </c>
      <c r="W117">
        <v>1.34901E-17</v>
      </c>
      <c r="X117">
        <v>9.5434599999999999E-15</v>
      </c>
    </row>
    <row r="118" spans="1:24">
      <c r="A118" t="s">
        <v>133</v>
      </c>
      <c r="B118" t="s">
        <v>133</v>
      </c>
      <c r="C118">
        <v>1</v>
      </c>
      <c r="D118" t="s">
        <v>134</v>
      </c>
      <c r="E118" t="s">
        <v>135</v>
      </c>
      <c r="F118" t="s">
        <v>136</v>
      </c>
      <c r="G118" t="s">
        <v>8</v>
      </c>
      <c r="H118">
        <v>6593411</v>
      </c>
      <c r="I118">
        <v>6608647</v>
      </c>
      <c r="J118" t="s">
        <v>58</v>
      </c>
      <c r="K118">
        <v>215</v>
      </c>
      <c r="L118">
        <v>160</v>
      </c>
      <c r="M118">
        <v>44</v>
      </c>
      <c r="N118">
        <v>18</v>
      </c>
      <c r="O118">
        <v>0.69463799999999998</v>
      </c>
      <c r="P118">
        <v>0.48133199999999998</v>
      </c>
      <c r="Q118">
        <v>0.13978699999999999</v>
      </c>
      <c r="R118">
        <v>6.5318000000000001E-2</v>
      </c>
      <c r="S118">
        <v>0.58798499999999998</v>
      </c>
      <c r="T118">
        <v>0.10255300000000001</v>
      </c>
      <c r="U118">
        <v>0.17441400000000001</v>
      </c>
      <c r="V118">
        <v>-5.7334899999999998</v>
      </c>
      <c r="W118">
        <v>3.3472499999999998E-17</v>
      </c>
      <c r="X118">
        <v>2.2769000000000001E-14</v>
      </c>
    </row>
    <row r="119" spans="1:24">
      <c r="A119" t="s">
        <v>140</v>
      </c>
      <c r="B119" t="s">
        <v>140</v>
      </c>
      <c r="C119">
        <v>2</v>
      </c>
      <c r="D119" t="s">
        <v>141</v>
      </c>
      <c r="E119" t="s">
        <v>142</v>
      </c>
      <c r="F119" t="s">
        <v>143</v>
      </c>
      <c r="G119" t="s">
        <v>8</v>
      </c>
      <c r="H119">
        <v>16831533</v>
      </c>
      <c r="I119">
        <v>16833940</v>
      </c>
      <c r="J119" t="s">
        <v>58</v>
      </c>
      <c r="K119">
        <v>581.79100000000005</v>
      </c>
      <c r="L119">
        <v>342.233</v>
      </c>
      <c r="M119">
        <v>139.18600000000001</v>
      </c>
      <c r="N119">
        <v>87.912400000000005</v>
      </c>
      <c r="O119">
        <v>13.7677</v>
      </c>
      <c r="P119">
        <v>7.5408600000000003</v>
      </c>
      <c r="Q119">
        <v>3.2387800000000002</v>
      </c>
      <c r="R119">
        <v>2.3366400000000001</v>
      </c>
      <c r="S119">
        <v>10.654299999999999</v>
      </c>
      <c r="T119">
        <v>2.7877100000000001</v>
      </c>
      <c r="U119">
        <v>0.261652</v>
      </c>
      <c r="V119">
        <v>-3.8218800000000002</v>
      </c>
      <c r="W119">
        <v>3.07543E-15</v>
      </c>
      <c r="X119">
        <v>1.896E-12</v>
      </c>
    </row>
    <row r="120" spans="1:24">
      <c r="A120" t="s">
        <v>151</v>
      </c>
      <c r="B120" t="s">
        <v>151</v>
      </c>
      <c r="C120">
        <v>13</v>
      </c>
      <c r="D120" t="s">
        <v>152</v>
      </c>
      <c r="E120" t="s">
        <v>153</v>
      </c>
      <c r="F120" t="s">
        <v>154</v>
      </c>
      <c r="G120" t="s">
        <v>1</v>
      </c>
      <c r="H120">
        <v>16768579</v>
      </c>
      <c r="I120">
        <v>16788760</v>
      </c>
      <c r="J120" t="s">
        <v>58</v>
      </c>
      <c r="K120">
        <v>180.845</v>
      </c>
      <c r="L120">
        <v>118.358</v>
      </c>
      <c r="M120">
        <v>31.115500000000001</v>
      </c>
      <c r="N120">
        <v>2.0104099999999998</v>
      </c>
      <c r="O120">
        <v>1.11026</v>
      </c>
      <c r="P120">
        <v>0.67657999999999996</v>
      </c>
      <c r="Q120">
        <v>0.18784000000000001</v>
      </c>
      <c r="R120">
        <v>1.3861999999999999E-2</v>
      </c>
      <c r="S120">
        <v>0.89342100000000002</v>
      </c>
      <c r="T120">
        <v>0.100851</v>
      </c>
      <c r="U120">
        <v>0.112882</v>
      </c>
      <c r="V120">
        <v>-8.8587900000000008</v>
      </c>
      <c r="W120">
        <v>5.0550500000000001E-14</v>
      </c>
      <c r="X120">
        <v>2.7938599999999999E-11</v>
      </c>
    </row>
    <row r="121" spans="1:24">
      <c r="A121" t="s">
        <v>155</v>
      </c>
      <c r="B121" t="s">
        <v>155</v>
      </c>
      <c r="C121">
        <v>1</v>
      </c>
      <c r="D121" t="s">
        <v>156</v>
      </c>
      <c r="E121" t="s">
        <v>157</v>
      </c>
      <c r="F121" t="s">
        <v>158</v>
      </c>
      <c r="G121" t="s">
        <v>8</v>
      </c>
      <c r="H121">
        <v>20193405</v>
      </c>
      <c r="I121">
        <v>20200620</v>
      </c>
      <c r="J121" t="s">
        <v>58</v>
      </c>
      <c r="K121">
        <v>308.16000000000003</v>
      </c>
      <c r="L121">
        <v>176</v>
      </c>
      <c r="M121">
        <v>40.009099999999997</v>
      </c>
      <c r="N121">
        <v>61.008600000000001</v>
      </c>
      <c r="O121">
        <v>4.9927400000000004</v>
      </c>
      <c r="P121">
        <v>2.6551</v>
      </c>
      <c r="Q121">
        <v>0.63740399999999997</v>
      </c>
      <c r="R121">
        <v>1.1102000000000001</v>
      </c>
      <c r="S121">
        <v>3.8239200000000002</v>
      </c>
      <c r="T121">
        <v>0.87380000000000002</v>
      </c>
      <c r="U121">
        <v>0.22850899999999999</v>
      </c>
      <c r="V121">
        <v>-4.3761900000000002</v>
      </c>
      <c r="W121">
        <v>1.04708E-13</v>
      </c>
      <c r="X121">
        <v>5.4466400000000003E-11</v>
      </c>
    </row>
    <row r="122" spans="1:24">
      <c r="A122" t="s">
        <v>159</v>
      </c>
      <c r="B122" t="s">
        <v>159</v>
      </c>
      <c r="C122">
        <v>2</v>
      </c>
      <c r="D122" t="s">
        <v>160</v>
      </c>
      <c r="E122" t="s">
        <v>161</v>
      </c>
      <c r="F122" t="s">
        <v>162</v>
      </c>
      <c r="G122" t="s">
        <v>8</v>
      </c>
      <c r="H122">
        <v>8668049</v>
      </c>
      <c r="I122">
        <v>8689516</v>
      </c>
      <c r="J122" t="s">
        <v>58</v>
      </c>
      <c r="K122">
        <v>1279.93</v>
      </c>
      <c r="L122">
        <v>568.255</v>
      </c>
      <c r="M122">
        <v>203.595</v>
      </c>
      <c r="N122">
        <v>409.45499999999998</v>
      </c>
      <c r="O122">
        <v>13.7829</v>
      </c>
      <c r="P122">
        <v>5.6977200000000003</v>
      </c>
      <c r="Q122">
        <v>2.1558299999999999</v>
      </c>
      <c r="R122">
        <v>4.95228</v>
      </c>
      <c r="S122">
        <v>9.7402899999999999</v>
      </c>
      <c r="T122">
        <v>3.5540500000000002</v>
      </c>
      <c r="U122">
        <v>0.36488199999999998</v>
      </c>
      <c r="V122">
        <v>-2.7406100000000002</v>
      </c>
      <c r="W122">
        <v>1.1558199999999999E-13</v>
      </c>
      <c r="X122">
        <v>5.8405400000000002E-11</v>
      </c>
    </row>
    <row r="123" spans="1:24">
      <c r="A123" t="s">
        <v>163</v>
      </c>
      <c r="B123" t="s">
        <v>163</v>
      </c>
      <c r="C123">
        <v>4</v>
      </c>
      <c r="D123" t="s">
        <v>164</v>
      </c>
      <c r="E123" t="s">
        <v>165</v>
      </c>
      <c r="F123" t="s">
        <v>166</v>
      </c>
      <c r="G123" t="s">
        <v>13</v>
      </c>
      <c r="H123">
        <v>24346387</v>
      </c>
      <c r="I123">
        <v>24366050</v>
      </c>
      <c r="J123" t="s">
        <v>3</v>
      </c>
      <c r="K123">
        <v>325.10700000000003</v>
      </c>
      <c r="L123">
        <v>117.532</v>
      </c>
      <c r="M123">
        <v>46.034300000000002</v>
      </c>
      <c r="N123">
        <v>48.970500000000001</v>
      </c>
      <c r="O123">
        <v>1.79955</v>
      </c>
      <c r="P123">
        <v>0.60575900000000005</v>
      </c>
      <c r="Q123">
        <v>0.25056</v>
      </c>
      <c r="R123">
        <v>0.304452</v>
      </c>
      <c r="S123">
        <v>1.2026600000000001</v>
      </c>
      <c r="T123">
        <v>0.27750599999999997</v>
      </c>
      <c r="U123">
        <v>0.230744</v>
      </c>
      <c r="V123">
        <v>-4.3338000000000001</v>
      </c>
      <c r="W123">
        <v>1.3452200000000001E-13</v>
      </c>
      <c r="X123">
        <v>6.6087700000000005E-11</v>
      </c>
    </row>
    <row r="124" spans="1:24">
      <c r="A124" t="s">
        <v>179</v>
      </c>
      <c r="B124" t="s">
        <v>179</v>
      </c>
      <c r="C124">
        <v>2</v>
      </c>
      <c r="D124" t="s">
        <v>180</v>
      </c>
      <c r="E124" t="s">
        <v>181</v>
      </c>
      <c r="F124" t="s">
        <v>182</v>
      </c>
      <c r="G124" t="s">
        <v>1</v>
      </c>
      <c r="H124">
        <v>21828595</v>
      </c>
      <c r="I124">
        <v>21837010</v>
      </c>
      <c r="J124" t="s">
        <v>58</v>
      </c>
      <c r="K124">
        <v>686.52099999999996</v>
      </c>
      <c r="L124">
        <v>312.86599999999999</v>
      </c>
      <c r="M124">
        <v>130.18</v>
      </c>
      <c r="N124">
        <v>167.001</v>
      </c>
      <c r="O124">
        <v>5.92577</v>
      </c>
      <c r="P124">
        <v>2.5145200000000001</v>
      </c>
      <c r="Q124">
        <v>1.1049100000000001</v>
      </c>
      <c r="R124">
        <v>1.61903</v>
      </c>
      <c r="S124">
        <v>4.2201399999999998</v>
      </c>
      <c r="T124">
        <v>1.3619699999999999</v>
      </c>
      <c r="U124">
        <v>0.32273099999999999</v>
      </c>
      <c r="V124">
        <v>-3.09856</v>
      </c>
      <c r="W124">
        <v>2.8538800000000002E-13</v>
      </c>
      <c r="X124">
        <v>1.2618400000000001E-10</v>
      </c>
    </row>
    <row r="125" spans="1:24">
      <c r="A125" t="s">
        <v>183</v>
      </c>
      <c r="B125" t="s">
        <v>183</v>
      </c>
      <c r="C125">
        <v>2</v>
      </c>
      <c r="D125" t="s">
        <v>184</v>
      </c>
      <c r="E125" t="s">
        <v>1323</v>
      </c>
      <c r="F125" t="s">
        <v>1291</v>
      </c>
      <c r="G125" t="s">
        <v>16</v>
      </c>
      <c r="H125">
        <v>12832601</v>
      </c>
      <c r="I125">
        <v>12839830</v>
      </c>
      <c r="J125" t="s">
        <v>58</v>
      </c>
      <c r="K125">
        <v>174.95</v>
      </c>
      <c r="L125">
        <v>103.15600000000001</v>
      </c>
      <c r="M125">
        <v>18.619800000000001</v>
      </c>
      <c r="N125">
        <v>20.994700000000002</v>
      </c>
      <c r="O125">
        <v>2.3843100000000002</v>
      </c>
      <c r="P125">
        <v>1.3090299999999999</v>
      </c>
      <c r="Q125">
        <v>0.249526</v>
      </c>
      <c r="R125">
        <v>0.32136999999999999</v>
      </c>
      <c r="S125">
        <v>1.84667</v>
      </c>
      <c r="T125">
        <v>0.28544799999999998</v>
      </c>
      <c r="U125">
        <v>0.15457499999999999</v>
      </c>
      <c r="V125">
        <v>-6.4693699999999996</v>
      </c>
      <c r="W125">
        <v>2.1601199999999999E-12</v>
      </c>
      <c r="X125">
        <v>9.0961499999999997E-10</v>
      </c>
    </row>
    <row r="126" spans="1:24">
      <c r="A126" t="s">
        <v>189</v>
      </c>
      <c r="B126" t="s">
        <v>189</v>
      </c>
      <c r="C126">
        <v>3</v>
      </c>
      <c r="D126" t="s">
        <v>190</v>
      </c>
      <c r="E126" t="s">
        <v>1292</v>
      </c>
      <c r="F126" t="s">
        <v>1260</v>
      </c>
      <c r="G126" t="s">
        <v>1</v>
      </c>
      <c r="H126">
        <v>283385</v>
      </c>
      <c r="I126">
        <v>285777</v>
      </c>
      <c r="J126" t="s">
        <v>3</v>
      </c>
      <c r="K126">
        <v>560.33500000000004</v>
      </c>
      <c r="L126">
        <v>221.172</v>
      </c>
      <c r="M126">
        <v>116.92700000000001</v>
      </c>
      <c r="N126">
        <v>90.336799999999997</v>
      </c>
      <c r="O126">
        <v>16.453399999999998</v>
      </c>
      <c r="P126">
        <v>6.0470499999999996</v>
      </c>
      <c r="Q126">
        <v>3.3761100000000002</v>
      </c>
      <c r="R126">
        <v>2.9793400000000001</v>
      </c>
      <c r="S126">
        <v>11.2502</v>
      </c>
      <c r="T126">
        <v>3.1777199999999999</v>
      </c>
      <c r="U126">
        <v>0.28245799999999999</v>
      </c>
      <c r="V126">
        <v>-3.54034</v>
      </c>
      <c r="W126">
        <v>6.9778600000000003E-12</v>
      </c>
      <c r="X126">
        <v>2.7424500000000002E-9</v>
      </c>
    </row>
    <row r="127" spans="1:24">
      <c r="A127" t="s">
        <v>191</v>
      </c>
      <c r="B127" t="s">
        <v>191</v>
      </c>
      <c r="C127">
        <v>2</v>
      </c>
      <c r="D127" t="s">
        <v>192</v>
      </c>
      <c r="E127" t="s">
        <v>193</v>
      </c>
      <c r="F127" t="s">
        <v>194</v>
      </c>
      <c r="G127" t="s">
        <v>13</v>
      </c>
      <c r="H127">
        <v>25997160</v>
      </c>
      <c r="I127">
        <v>26000270</v>
      </c>
      <c r="J127" t="s">
        <v>3</v>
      </c>
      <c r="K127">
        <v>116.756</v>
      </c>
      <c r="L127">
        <v>178.209</v>
      </c>
      <c r="M127">
        <v>37.049599999999998</v>
      </c>
      <c r="N127">
        <v>15.113</v>
      </c>
      <c r="O127">
        <v>2.1452399999999998</v>
      </c>
      <c r="P127">
        <v>3.0488200000000001</v>
      </c>
      <c r="Q127">
        <v>0.66937999999999998</v>
      </c>
      <c r="R127">
        <v>0.31188500000000002</v>
      </c>
      <c r="S127">
        <v>2.5970300000000002</v>
      </c>
      <c r="T127">
        <v>0.49063200000000001</v>
      </c>
      <c r="U127">
        <v>0.18892</v>
      </c>
      <c r="V127">
        <v>-5.2932300000000003</v>
      </c>
      <c r="W127">
        <v>7.4447899999999998E-12</v>
      </c>
      <c r="X127">
        <v>2.86236E-9</v>
      </c>
    </row>
    <row r="128" spans="1:24">
      <c r="A128" t="s">
        <v>195</v>
      </c>
      <c r="B128" t="s">
        <v>195</v>
      </c>
      <c r="C128">
        <v>1</v>
      </c>
      <c r="D128" t="s">
        <v>196</v>
      </c>
      <c r="E128" t="s">
        <v>197</v>
      </c>
      <c r="F128" t="s">
        <v>195</v>
      </c>
      <c r="G128" t="s">
        <v>10</v>
      </c>
      <c r="H128">
        <v>5591657</v>
      </c>
      <c r="I128">
        <v>5592790</v>
      </c>
      <c r="J128" t="s">
        <v>3</v>
      </c>
      <c r="K128">
        <v>85</v>
      </c>
      <c r="L128">
        <v>71</v>
      </c>
      <c r="M128">
        <v>4</v>
      </c>
      <c r="N128">
        <v>6</v>
      </c>
      <c r="O128">
        <v>3.2386200000000001</v>
      </c>
      <c r="P128">
        <v>2.5188600000000001</v>
      </c>
      <c r="Q128">
        <v>0.149863</v>
      </c>
      <c r="R128">
        <v>0.25676599999999999</v>
      </c>
      <c r="S128">
        <v>2.8787400000000001</v>
      </c>
      <c r="T128">
        <v>0.203315</v>
      </c>
      <c r="U128">
        <v>7.0626300000000003E-2</v>
      </c>
      <c r="V128">
        <v>-14.159000000000001</v>
      </c>
      <c r="W128">
        <v>9.1479200000000001E-12</v>
      </c>
      <c r="X128">
        <v>3.4423399999999999E-9</v>
      </c>
    </row>
    <row r="129" spans="1:24">
      <c r="A129" t="s">
        <v>198</v>
      </c>
      <c r="B129" t="s">
        <v>198</v>
      </c>
      <c r="C129">
        <v>3</v>
      </c>
      <c r="D129" t="s">
        <v>199</v>
      </c>
      <c r="E129" t="s">
        <v>1303</v>
      </c>
      <c r="F129" t="s">
        <v>1271</v>
      </c>
      <c r="G129" t="s">
        <v>10</v>
      </c>
      <c r="H129">
        <v>11815954</v>
      </c>
      <c r="I129">
        <v>11817310</v>
      </c>
      <c r="J129" t="s">
        <v>58</v>
      </c>
      <c r="K129">
        <v>165.035</v>
      </c>
      <c r="L129">
        <v>13.745900000000001</v>
      </c>
      <c r="M129">
        <v>5.4261900000000001</v>
      </c>
      <c r="N129">
        <v>5.2688800000000002</v>
      </c>
      <c r="O129">
        <v>12.1675</v>
      </c>
      <c r="P129">
        <v>0.94363200000000003</v>
      </c>
      <c r="Q129">
        <v>0.39338099999999998</v>
      </c>
      <c r="R129">
        <v>0.436305</v>
      </c>
      <c r="S129">
        <v>6.5555700000000003</v>
      </c>
      <c r="T129">
        <v>0.41484300000000002</v>
      </c>
      <c r="U129">
        <v>6.3281000000000004E-2</v>
      </c>
      <c r="V129">
        <v>-15.8025</v>
      </c>
      <c r="W129">
        <v>1.7557100000000002E-11</v>
      </c>
      <c r="X129">
        <v>6.46906E-9</v>
      </c>
    </row>
    <row r="130" spans="1:24">
      <c r="A130" t="s">
        <v>200</v>
      </c>
      <c r="B130" t="s">
        <v>200</v>
      </c>
      <c r="C130">
        <v>2</v>
      </c>
      <c r="D130" t="s">
        <v>201</v>
      </c>
      <c r="E130" t="s">
        <v>202</v>
      </c>
      <c r="F130" t="s">
        <v>203</v>
      </c>
      <c r="G130" t="s">
        <v>10</v>
      </c>
      <c r="H130">
        <v>6783260</v>
      </c>
      <c r="I130">
        <v>6787638</v>
      </c>
      <c r="J130" t="s">
        <v>58</v>
      </c>
      <c r="K130">
        <v>210.99600000000001</v>
      </c>
      <c r="L130">
        <v>119</v>
      </c>
      <c r="M130">
        <v>24.999700000000001</v>
      </c>
      <c r="N130">
        <v>35</v>
      </c>
      <c r="O130">
        <v>1.9684900000000001</v>
      </c>
      <c r="P130">
        <v>1.0337400000000001</v>
      </c>
      <c r="Q130">
        <v>0.22934499999999999</v>
      </c>
      <c r="R130">
        <v>0.366753</v>
      </c>
      <c r="S130">
        <v>1.50112</v>
      </c>
      <c r="T130">
        <v>0.29804900000000001</v>
      </c>
      <c r="U130">
        <v>0.19855200000000001</v>
      </c>
      <c r="V130">
        <v>-5.0364699999999996</v>
      </c>
      <c r="W130">
        <v>1.8282000000000001E-11</v>
      </c>
      <c r="X130">
        <v>6.5986899999999997E-9</v>
      </c>
    </row>
    <row r="131" spans="1:24">
      <c r="A131" t="s">
        <v>204</v>
      </c>
      <c r="B131" t="s">
        <v>204</v>
      </c>
      <c r="C131">
        <v>1</v>
      </c>
      <c r="D131" t="s">
        <v>205</v>
      </c>
      <c r="E131" t="s">
        <v>206</v>
      </c>
      <c r="F131" t="s">
        <v>207</v>
      </c>
      <c r="G131" t="s">
        <v>16</v>
      </c>
      <c r="H131">
        <v>7201974</v>
      </c>
      <c r="I131">
        <v>7205646</v>
      </c>
      <c r="J131" t="s">
        <v>58</v>
      </c>
      <c r="K131">
        <v>172</v>
      </c>
      <c r="L131">
        <v>122</v>
      </c>
      <c r="M131">
        <v>26</v>
      </c>
      <c r="N131">
        <v>31</v>
      </c>
      <c r="O131">
        <v>1.9132</v>
      </c>
      <c r="P131">
        <v>1.2635700000000001</v>
      </c>
      <c r="Q131">
        <v>0.28438000000000002</v>
      </c>
      <c r="R131">
        <v>0.38729400000000003</v>
      </c>
      <c r="S131">
        <v>1.5883799999999999</v>
      </c>
      <c r="T131">
        <v>0.335837</v>
      </c>
      <c r="U131">
        <v>0.21143300000000001</v>
      </c>
      <c r="V131">
        <v>-4.7296300000000002</v>
      </c>
      <c r="W131">
        <v>3.7398300000000002E-11</v>
      </c>
      <c r="X131">
        <v>1.2719699999999999E-8</v>
      </c>
    </row>
    <row r="132" spans="1:24">
      <c r="A132" t="s">
        <v>212</v>
      </c>
      <c r="B132" t="s">
        <v>212</v>
      </c>
      <c r="C132">
        <v>1</v>
      </c>
      <c r="D132" t="s">
        <v>213</v>
      </c>
      <c r="E132" t="s">
        <v>214</v>
      </c>
      <c r="F132" t="s">
        <v>212</v>
      </c>
      <c r="G132" t="s">
        <v>8</v>
      </c>
      <c r="H132">
        <v>14720877</v>
      </c>
      <c r="I132">
        <v>14722270</v>
      </c>
      <c r="J132" t="s">
        <v>3</v>
      </c>
      <c r="K132">
        <v>334</v>
      </c>
      <c r="L132">
        <v>30</v>
      </c>
      <c r="M132">
        <v>30</v>
      </c>
      <c r="N132">
        <v>27</v>
      </c>
      <c r="O132">
        <v>14.375299999999999</v>
      </c>
      <c r="P132">
        <v>1.20225</v>
      </c>
      <c r="Q132">
        <v>1.2696499999999999</v>
      </c>
      <c r="R132">
        <v>1.30521</v>
      </c>
      <c r="S132">
        <v>7.7887599999999999</v>
      </c>
      <c r="T132">
        <v>1.2874300000000001</v>
      </c>
      <c r="U132">
        <v>0.165293</v>
      </c>
      <c r="V132">
        <v>-6.0498599999999998</v>
      </c>
      <c r="W132">
        <v>6.3791900000000005E-11</v>
      </c>
      <c r="X132">
        <v>2.0513200000000001E-8</v>
      </c>
    </row>
    <row r="133" spans="1:24">
      <c r="A133" t="s">
        <v>215</v>
      </c>
      <c r="B133" t="s">
        <v>215</v>
      </c>
      <c r="C133">
        <v>1</v>
      </c>
      <c r="D133" t="s">
        <v>216</v>
      </c>
      <c r="E133" t="s">
        <v>217</v>
      </c>
      <c r="F133" t="s">
        <v>218</v>
      </c>
      <c r="G133" t="s">
        <v>10</v>
      </c>
      <c r="H133">
        <v>19694077</v>
      </c>
      <c r="I133">
        <v>19701110</v>
      </c>
      <c r="J133" t="s">
        <v>3</v>
      </c>
      <c r="K133">
        <v>81</v>
      </c>
      <c r="L133">
        <v>85</v>
      </c>
      <c r="M133">
        <v>10</v>
      </c>
      <c r="N133">
        <v>7</v>
      </c>
      <c r="O133">
        <v>1.3050999999999999</v>
      </c>
      <c r="P133">
        <v>1.27521</v>
      </c>
      <c r="Q133">
        <v>0.15843499999999999</v>
      </c>
      <c r="R133">
        <v>0.12667800000000001</v>
      </c>
      <c r="S133">
        <v>1.2901499999999999</v>
      </c>
      <c r="T133">
        <v>0.14255699999999999</v>
      </c>
      <c r="U133">
        <v>0.110496</v>
      </c>
      <c r="V133">
        <v>-9.0501100000000001</v>
      </c>
      <c r="W133">
        <v>6.5705600000000005E-11</v>
      </c>
      <c r="X133">
        <v>2.0751199999999999E-8</v>
      </c>
    </row>
    <row r="134" spans="1:24">
      <c r="A134" t="s">
        <v>219</v>
      </c>
      <c r="B134" t="s">
        <v>219</v>
      </c>
      <c r="C134">
        <v>7</v>
      </c>
      <c r="D134" t="s">
        <v>220</v>
      </c>
      <c r="E134" t="s">
        <v>221</v>
      </c>
      <c r="F134" t="s">
        <v>222</v>
      </c>
      <c r="G134" t="s">
        <v>10</v>
      </c>
      <c r="H134">
        <v>2632277</v>
      </c>
      <c r="I134">
        <v>2641978</v>
      </c>
      <c r="J134" t="s">
        <v>58</v>
      </c>
      <c r="K134">
        <v>158.25</v>
      </c>
      <c r="L134">
        <v>138.84800000000001</v>
      </c>
      <c r="M134">
        <v>34.145899999999997</v>
      </c>
      <c r="N134">
        <v>27.799399999999999</v>
      </c>
      <c r="O134">
        <v>1.3065800000000001</v>
      </c>
      <c r="P134">
        <v>1.0674300000000001</v>
      </c>
      <c r="Q134">
        <v>0.277221</v>
      </c>
      <c r="R134">
        <v>0.25779600000000003</v>
      </c>
      <c r="S134">
        <v>1.1870000000000001</v>
      </c>
      <c r="T134">
        <v>0.26750800000000002</v>
      </c>
      <c r="U134">
        <v>0.22536400000000001</v>
      </c>
      <c r="V134">
        <v>-4.4372699999999998</v>
      </c>
      <c r="W134">
        <v>7.1707600000000001E-11</v>
      </c>
      <c r="X134">
        <v>2.22495E-8</v>
      </c>
    </row>
    <row r="135" spans="1:24">
      <c r="A135" t="s">
        <v>226</v>
      </c>
      <c r="B135" t="s">
        <v>226</v>
      </c>
      <c r="C135">
        <v>1</v>
      </c>
      <c r="D135" t="s">
        <v>227</v>
      </c>
      <c r="E135" t="s">
        <v>228</v>
      </c>
      <c r="F135" t="s">
        <v>229</v>
      </c>
      <c r="G135" t="s">
        <v>1</v>
      </c>
      <c r="H135">
        <v>8825625</v>
      </c>
      <c r="I135">
        <v>8829671</v>
      </c>
      <c r="J135" t="s">
        <v>58</v>
      </c>
      <c r="K135">
        <v>256</v>
      </c>
      <c r="L135">
        <v>130</v>
      </c>
      <c r="M135">
        <v>24</v>
      </c>
      <c r="N135">
        <v>58</v>
      </c>
      <c r="O135">
        <v>2.5843400000000001</v>
      </c>
      <c r="P135">
        <v>1.2219599999999999</v>
      </c>
      <c r="Q135">
        <v>0.23824000000000001</v>
      </c>
      <c r="R135">
        <v>0.65763400000000005</v>
      </c>
      <c r="S135">
        <v>1.9031499999999999</v>
      </c>
      <c r="T135">
        <v>0.44793699999999997</v>
      </c>
      <c r="U135">
        <v>0.23536599999999999</v>
      </c>
      <c r="V135">
        <v>-4.24871</v>
      </c>
      <c r="W135">
        <v>1.3925399999999999E-10</v>
      </c>
      <c r="X135">
        <v>4.1743200000000003E-8</v>
      </c>
    </row>
    <row r="136" spans="1:24">
      <c r="A136" t="s">
        <v>230</v>
      </c>
      <c r="B136" t="s">
        <v>230</v>
      </c>
      <c r="C136">
        <v>29</v>
      </c>
      <c r="D136" t="s">
        <v>231</v>
      </c>
      <c r="E136" t="s">
        <v>1317</v>
      </c>
      <c r="F136" t="s">
        <v>1285</v>
      </c>
      <c r="G136" t="s">
        <v>13</v>
      </c>
      <c r="H136">
        <v>17180160</v>
      </c>
      <c r="I136">
        <v>17203120</v>
      </c>
      <c r="J136" t="s">
        <v>3</v>
      </c>
      <c r="K136">
        <v>142.89599999999999</v>
      </c>
      <c r="L136">
        <v>73.142300000000006</v>
      </c>
      <c r="M136">
        <v>12.911300000000001</v>
      </c>
      <c r="N136">
        <v>11.5</v>
      </c>
      <c r="O136">
        <v>3.3620700000000001</v>
      </c>
      <c r="P136">
        <v>1.60236</v>
      </c>
      <c r="Q136">
        <v>0.29870799999999997</v>
      </c>
      <c r="R136">
        <v>0.3039</v>
      </c>
      <c r="S136">
        <v>2.4822099999999998</v>
      </c>
      <c r="T136">
        <v>0.30130400000000002</v>
      </c>
      <c r="U136">
        <v>0.12138500000000001</v>
      </c>
      <c r="V136">
        <v>-8.2382299999999997</v>
      </c>
      <c r="W136">
        <v>2.7495299999999999E-10</v>
      </c>
      <c r="X136">
        <v>8.1046999999999998E-8</v>
      </c>
    </row>
    <row r="137" spans="1:24">
      <c r="A137" t="s">
        <v>234</v>
      </c>
      <c r="B137" t="s">
        <v>234</v>
      </c>
      <c r="C137">
        <v>6</v>
      </c>
      <c r="D137" t="s">
        <v>235</v>
      </c>
      <c r="E137" t="s">
        <v>236</v>
      </c>
      <c r="F137" t="s">
        <v>237</v>
      </c>
      <c r="G137" t="s">
        <v>13</v>
      </c>
      <c r="H137">
        <v>6408187</v>
      </c>
      <c r="I137">
        <v>6464387</v>
      </c>
      <c r="J137" t="s">
        <v>3</v>
      </c>
      <c r="K137">
        <v>534.70600000000002</v>
      </c>
      <c r="L137">
        <v>284.53899999999999</v>
      </c>
      <c r="M137">
        <v>125.53700000000001</v>
      </c>
      <c r="N137">
        <v>140.75399999999999</v>
      </c>
      <c r="O137">
        <v>7.3362100000000003</v>
      </c>
      <c r="P137">
        <v>3.6349900000000002</v>
      </c>
      <c r="Q137">
        <v>1.69364</v>
      </c>
      <c r="R137">
        <v>2.1690200000000002</v>
      </c>
      <c r="S137">
        <v>5.4855999999999998</v>
      </c>
      <c r="T137">
        <v>1.93133</v>
      </c>
      <c r="U137">
        <v>0.352072</v>
      </c>
      <c r="V137">
        <v>-2.8403299999999998</v>
      </c>
      <c r="W137">
        <v>3.8926299999999998E-10</v>
      </c>
      <c r="X137">
        <v>1.1104099999999999E-7</v>
      </c>
    </row>
    <row r="138" spans="1:24">
      <c r="A138" t="s">
        <v>238</v>
      </c>
      <c r="B138" t="s">
        <v>238</v>
      </c>
      <c r="C138">
        <v>1</v>
      </c>
      <c r="D138" t="s">
        <v>239</v>
      </c>
      <c r="E138" t="s">
        <v>240</v>
      </c>
      <c r="F138" t="s">
        <v>241</v>
      </c>
      <c r="G138" t="s">
        <v>8</v>
      </c>
      <c r="H138">
        <v>7677874</v>
      </c>
      <c r="I138">
        <v>7699521</v>
      </c>
      <c r="J138" t="s">
        <v>58</v>
      </c>
      <c r="K138">
        <v>274</v>
      </c>
      <c r="L138">
        <v>98</v>
      </c>
      <c r="M138">
        <v>24</v>
      </c>
      <c r="N138">
        <v>59</v>
      </c>
      <c r="O138">
        <v>3.8274400000000002</v>
      </c>
      <c r="P138">
        <v>1.27464</v>
      </c>
      <c r="Q138">
        <v>0.32965699999999998</v>
      </c>
      <c r="R138">
        <v>0.92567100000000002</v>
      </c>
      <c r="S138">
        <v>2.55104</v>
      </c>
      <c r="T138">
        <v>0.627664</v>
      </c>
      <c r="U138">
        <v>0.24604200000000001</v>
      </c>
      <c r="V138">
        <v>-4.0643500000000001</v>
      </c>
      <c r="W138">
        <v>4.5622700000000001E-10</v>
      </c>
      <c r="X138">
        <v>1.2807699999999999E-7</v>
      </c>
    </row>
    <row r="139" spans="1:24">
      <c r="A139" t="s">
        <v>250</v>
      </c>
      <c r="B139" t="s">
        <v>250</v>
      </c>
      <c r="C139">
        <v>26</v>
      </c>
      <c r="D139" t="s">
        <v>251</v>
      </c>
      <c r="E139" t="s">
        <v>252</v>
      </c>
      <c r="F139" t="s">
        <v>253</v>
      </c>
      <c r="G139" t="s">
        <v>8</v>
      </c>
      <c r="H139">
        <v>6411002</v>
      </c>
      <c r="I139">
        <v>6422535</v>
      </c>
      <c r="J139" t="s">
        <v>3</v>
      </c>
      <c r="K139">
        <v>243.316</v>
      </c>
      <c r="L139">
        <v>152.089</v>
      </c>
      <c r="M139">
        <v>47.872599999999998</v>
      </c>
      <c r="N139">
        <v>49.958199999999998</v>
      </c>
      <c r="O139">
        <v>3.4281299999999999</v>
      </c>
      <c r="P139">
        <v>1.9952099999999999</v>
      </c>
      <c r="Q139">
        <v>0.66323399999999999</v>
      </c>
      <c r="R139">
        <v>0.79056999999999999</v>
      </c>
      <c r="S139">
        <v>2.7116699999999998</v>
      </c>
      <c r="T139">
        <v>0.72690200000000005</v>
      </c>
      <c r="U139">
        <v>0.26806400000000002</v>
      </c>
      <c r="V139">
        <v>-3.7304499999999998</v>
      </c>
      <c r="W139">
        <v>6.66268E-10</v>
      </c>
      <c r="X139">
        <v>1.7854000000000001E-7</v>
      </c>
    </row>
    <row r="140" spans="1:24">
      <c r="A140" t="s">
        <v>254</v>
      </c>
      <c r="B140" t="s">
        <v>254</v>
      </c>
      <c r="C140">
        <v>2</v>
      </c>
      <c r="D140" t="s">
        <v>255</v>
      </c>
      <c r="E140" t="s">
        <v>256</v>
      </c>
      <c r="F140" t="s">
        <v>254</v>
      </c>
      <c r="G140" t="s">
        <v>10</v>
      </c>
      <c r="H140">
        <v>1321782</v>
      </c>
      <c r="I140">
        <v>1322803</v>
      </c>
      <c r="J140" t="s">
        <v>3</v>
      </c>
      <c r="K140">
        <v>73.472999999999999</v>
      </c>
      <c r="L140">
        <v>41.426400000000001</v>
      </c>
      <c r="M140">
        <v>1.6359600000000001</v>
      </c>
      <c r="N140">
        <v>2.04495</v>
      </c>
      <c r="O140">
        <v>3.0874299999999999</v>
      </c>
      <c r="P140">
        <v>1.6208800000000001</v>
      </c>
      <c r="Q140">
        <v>6.7598199999999997E-2</v>
      </c>
      <c r="R140">
        <v>9.6515000000000004E-2</v>
      </c>
      <c r="S140">
        <v>2.3541599999999998</v>
      </c>
      <c r="T140">
        <v>8.2057000000000005E-2</v>
      </c>
      <c r="U140">
        <v>3.4856199999999997E-2</v>
      </c>
      <c r="V140">
        <v>-28.689299999999999</v>
      </c>
      <c r="W140">
        <v>1.22866E-9</v>
      </c>
      <c r="X140">
        <v>3.2432900000000002E-7</v>
      </c>
    </row>
    <row r="141" spans="1:24">
      <c r="A141" t="s">
        <v>261</v>
      </c>
      <c r="B141" t="s">
        <v>261</v>
      </c>
      <c r="C141">
        <v>1</v>
      </c>
      <c r="D141" t="s">
        <v>262</v>
      </c>
      <c r="E141" t="s">
        <v>263</v>
      </c>
      <c r="F141" t="s">
        <v>264</v>
      </c>
      <c r="G141" t="s">
        <v>16</v>
      </c>
      <c r="H141">
        <v>15498603</v>
      </c>
      <c r="I141">
        <v>15520570</v>
      </c>
      <c r="J141" t="s">
        <v>3</v>
      </c>
      <c r="K141">
        <v>114</v>
      </c>
      <c r="L141">
        <v>106</v>
      </c>
      <c r="M141">
        <v>15</v>
      </c>
      <c r="N141">
        <v>22</v>
      </c>
      <c r="O141">
        <v>1.0281100000000001</v>
      </c>
      <c r="P141">
        <v>0.89011099999999999</v>
      </c>
      <c r="Q141">
        <v>0.13302</v>
      </c>
      <c r="R141">
        <v>0.22284499999999999</v>
      </c>
      <c r="S141">
        <v>0.95910899999999999</v>
      </c>
      <c r="T141">
        <v>0.17793200000000001</v>
      </c>
      <c r="U141">
        <v>0.18551899999999999</v>
      </c>
      <c r="V141">
        <v>-5.3902999999999999</v>
      </c>
      <c r="W141">
        <v>1.6215E-9</v>
      </c>
      <c r="X141">
        <v>4.1562099999999999E-7</v>
      </c>
    </row>
    <row r="142" spans="1:24">
      <c r="A142" t="s">
        <v>265</v>
      </c>
      <c r="B142" t="s">
        <v>265</v>
      </c>
      <c r="C142">
        <v>15</v>
      </c>
      <c r="D142" t="s">
        <v>266</v>
      </c>
      <c r="E142" t="s">
        <v>1314</v>
      </c>
      <c r="F142" t="s">
        <v>1282</v>
      </c>
      <c r="G142" t="s">
        <v>13</v>
      </c>
      <c r="H142">
        <v>117670</v>
      </c>
      <c r="I142">
        <v>127269</v>
      </c>
      <c r="J142" t="s">
        <v>58</v>
      </c>
      <c r="K142">
        <v>40.051600000000001</v>
      </c>
      <c r="L142">
        <v>35.181100000000001</v>
      </c>
      <c r="M142">
        <v>8.0974699999999997E-2</v>
      </c>
      <c r="N142">
        <v>5.0909700000000002E-2</v>
      </c>
      <c r="O142">
        <v>0.49874800000000002</v>
      </c>
      <c r="P142">
        <v>0.40792099999999998</v>
      </c>
      <c r="Q142">
        <v>9.9152599999999995E-4</v>
      </c>
      <c r="R142">
        <v>7.1199999999999996E-4</v>
      </c>
      <c r="S142">
        <v>0.45333499999999999</v>
      </c>
      <c r="T142">
        <v>8.5178599999999999E-4</v>
      </c>
      <c r="U142">
        <v>1.87893E-3</v>
      </c>
      <c r="V142">
        <v>-532.21699999999998</v>
      </c>
      <c r="W142">
        <v>3.03698E-9</v>
      </c>
      <c r="X142">
        <v>7.6731400000000001E-7</v>
      </c>
    </row>
    <row r="143" spans="1:24">
      <c r="A143" t="s">
        <v>267</v>
      </c>
      <c r="B143" t="s">
        <v>267</v>
      </c>
      <c r="C143">
        <v>3</v>
      </c>
      <c r="D143" t="s">
        <v>268</v>
      </c>
      <c r="E143" t="s">
        <v>269</v>
      </c>
      <c r="F143" t="s">
        <v>270</v>
      </c>
      <c r="G143" t="s">
        <v>1</v>
      </c>
      <c r="H143">
        <v>20788659</v>
      </c>
      <c r="I143">
        <v>20794260</v>
      </c>
      <c r="J143" t="s">
        <v>3</v>
      </c>
      <c r="K143">
        <v>230.261</v>
      </c>
      <c r="L143">
        <v>277.911</v>
      </c>
      <c r="M143">
        <v>60.2303</v>
      </c>
      <c r="N143">
        <v>100.809</v>
      </c>
      <c r="O143">
        <v>3.8544800000000001</v>
      </c>
      <c r="P143">
        <v>4.3316800000000004</v>
      </c>
      <c r="Q143">
        <v>0.99141100000000004</v>
      </c>
      <c r="R143">
        <v>1.8953500000000001</v>
      </c>
      <c r="S143">
        <v>4.0930799999999996</v>
      </c>
      <c r="T143">
        <v>1.4433800000000001</v>
      </c>
      <c r="U143">
        <v>0.35263899999999998</v>
      </c>
      <c r="V143">
        <v>-2.8357600000000001</v>
      </c>
      <c r="W143">
        <v>3.7439400000000002E-9</v>
      </c>
      <c r="X143">
        <v>9.3261099999999996E-7</v>
      </c>
    </row>
    <row r="144" spans="1:24">
      <c r="A144" t="s">
        <v>278</v>
      </c>
      <c r="B144" t="s">
        <v>278</v>
      </c>
      <c r="C144">
        <v>4</v>
      </c>
      <c r="D144" t="s">
        <v>279</v>
      </c>
      <c r="E144" t="s">
        <v>1322</v>
      </c>
      <c r="F144" t="s">
        <v>1290</v>
      </c>
      <c r="G144" t="s">
        <v>23</v>
      </c>
      <c r="H144">
        <v>745058</v>
      </c>
      <c r="I144">
        <v>796721</v>
      </c>
      <c r="J144" t="s">
        <v>58</v>
      </c>
      <c r="K144">
        <v>168.399</v>
      </c>
      <c r="L144">
        <v>160.58799999999999</v>
      </c>
      <c r="M144">
        <v>61.230600000000003</v>
      </c>
      <c r="N144">
        <v>23.693300000000001</v>
      </c>
      <c r="O144">
        <v>0.25062699999999999</v>
      </c>
      <c r="P144">
        <v>0.22253899999999999</v>
      </c>
      <c r="Q144">
        <v>8.9608599999999997E-2</v>
      </c>
      <c r="R144">
        <v>3.9605000000000001E-2</v>
      </c>
      <c r="S144">
        <v>0.23658299999999999</v>
      </c>
      <c r="T144">
        <v>6.4607300000000006E-2</v>
      </c>
      <c r="U144">
        <v>0.27308500000000002</v>
      </c>
      <c r="V144">
        <v>-3.6618599999999999</v>
      </c>
      <c r="W144">
        <v>1.2002000000000001E-8</v>
      </c>
      <c r="X144">
        <v>2.83023E-6</v>
      </c>
    </row>
    <row r="145" spans="1:24">
      <c r="A145" t="s">
        <v>280</v>
      </c>
      <c r="B145" t="s">
        <v>280</v>
      </c>
      <c r="C145">
        <v>1</v>
      </c>
      <c r="D145" t="s">
        <v>281</v>
      </c>
      <c r="E145" t="s">
        <v>282</v>
      </c>
      <c r="F145" t="s">
        <v>280</v>
      </c>
      <c r="G145" t="s">
        <v>8</v>
      </c>
      <c r="H145">
        <v>11586224</v>
      </c>
      <c r="I145">
        <v>11589200</v>
      </c>
      <c r="J145" t="s">
        <v>3</v>
      </c>
      <c r="K145">
        <v>254</v>
      </c>
      <c r="L145">
        <v>128</v>
      </c>
      <c r="M145">
        <v>41</v>
      </c>
      <c r="N145">
        <v>58</v>
      </c>
      <c r="O145">
        <v>3.7105000000000001</v>
      </c>
      <c r="P145">
        <v>1.7410600000000001</v>
      </c>
      <c r="Q145">
        <v>0.58894599999999997</v>
      </c>
      <c r="R145">
        <v>0.95164000000000004</v>
      </c>
      <c r="S145">
        <v>2.7257799999999999</v>
      </c>
      <c r="T145">
        <v>0.77029300000000001</v>
      </c>
      <c r="U145">
        <v>0.28259600000000001</v>
      </c>
      <c r="V145">
        <v>-3.5386299999999999</v>
      </c>
      <c r="W145">
        <v>1.5558599999999999E-8</v>
      </c>
      <c r="X145">
        <v>3.6206499999999998E-6</v>
      </c>
    </row>
    <row r="146" spans="1:24">
      <c r="A146" t="s">
        <v>289</v>
      </c>
      <c r="B146" t="s">
        <v>289</v>
      </c>
      <c r="C146">
        <v>10</v>
      </c>
      <c r="D146" t="s">
        <v>290</v>
      </c>
      <c r="E146" t="s">
        <v>291</v>
      </c>
      <c r="F146" t="s">
        <v>29</v>
      </c>
      <c r="G146" t="s">
        <v>10</v>
      </c>
      <c r="H146">
        <v>7697913</v>
      </c>
      <c r="I146">
        <v>7706751</v>
      </c>
      <c r="J146" t="s">
        <v>3</v>
      </c>
      <c r="K146">
        <v>88.549599999999998</v>
      </c>
      <c r="L146">
        <v>44.861899999999999</v>
      </c>
      <c r="M146">
        <v>9.2930299999999999</v>
      </c>
      <c r="N146">
        <v>3.1404999999999998</v>
      </c>
      <c r="O146">
        <v>0.76030699999999996</v>
      </c>
      <c r="P146">
        <v>0.35866199999999998</v>
      </c>
      <c r="Q146">
        <v>7.8460799999999997E-2</v>
      </c>
      <c r="R146">
        <v>3.0286E-2</v>
      </c>
      <c r="S146">
        <v>0.55948500000000001</v>
      </c>
      <c r="T146">
        <v>5.4373600000000001E-2</v>
      </c>
      <c r="U146">
        <v>9.7185199999999999E-2</v>
      </c>
      <c r="V146">
        <v>-10.2896</v>
      </c>
      <c r="W146">
        <v>2.4882399999999999E-8</v>
      </c>
      <c r="X146">
        <v>5.5008799999999996E-6</v>
      </c>
    </row>
    <row r="147" spans="1:24">
      <c r="A147" t="s">
        <v>1254</v>
      </c>
      <c r="B147" t="s">
        <v>1254</v>
      </c>
      <c r="C147">
        <v>3</v>
      </c>
      <c r="D147" t="s">
        <v>292</v>
      </c>
      <c r="E147" t="s">
        <v>293</v>
      </c>
      <c r="F147" t="s">
        <v>1254</v>
      </c>
      <c r="G147" t="s">
        <v>16</v>
      </c>
      <c r="H147">
        <v>17617265</v>
      </c>
      <c r="I147">
        <v>17645710</v>
      </c>
      <c r="J147" t="s">
        <v>58</v>
      </c>
      <c r="K147">
        <v>42.94</v>
      </c>
      <c r="L147">
        <v>58.026600000000002</v>
      </c>
      <c r="M147">
        <v>1.6110599999999999</v>
      </c>
      <c r="N147">
        <v>3.9070900000000002</v>
      </c>
      <c r="O147">
        <v>0.327154</v>
      </c>
      <c r="P147">
        <v>0.41164400000000001</v>
      </c>
      <c r="Q147">
        <v>1.2069699999999999E-2</v>
      </c>
      <c r="R147">
        <v>3.3433999999999998E-2</v>
      </c>
      <c r="S147">
        <v>0.36939899999999998</v>
      </c>
      <c r="T147">
        <v>2.2751899999999999E-2</v>
      </c>
      <c r="U147">
        <v>6.1591699999999999E-2</v>
      </c>
      <c r="V147">
        <v>-16.236000000000001</v>
      </c>
      <c r="W147">
        <v>3.0088499999999998E-8</v>
      </c>
      <c r="X147">
        <v>6.5697E-6</v>
      </c>
    </row>
    <row r="148" spans="1:24">
      <c r="A148" t="s">
        <v>294</v>
      </c>
      <c r="B148" t="s">
        <v>294</v>
      </c>
      <c r="C148">
        <v>2</v>
      </c>
      <c r="D148" t="s">
        <v>295</v>
      </c>
      <c r="E148" t="s">
        <v>296</v>
      </c>
      <c r="F148" t="s">
        <v>297</v>
      </c>
      <c r="G148" t="s">
        <v>10</v>
      </c>
      <c r="H148">
        <v>2040179</v>
      </c>
      <c r="I148">
        <v>2115618</v>
      </c>
      <c r="J148" t="s">
        <v>3</v>
      </c>
      <c r="K148">
        <v>239.02199999999999</v>
      </c>
      <c r="L148">
        <v>168.77199999999999</v>
      </c>
      <c r="M148">
        <v>67.979500000000002</v>
      </c>
      <c r="N148">
        <v>51.969900000000003</v>
      </c>
      <c r="O148">
        <v>0.177454</v>
      </c>
      <c r="P148">
        <v>0.11666799999999999</v>
      </c>
      <c r="Q148">
        <v>4.9626999999999998E-2</v>
      </c>
      <c r="R148">
        <v>4.3334999999999999E-2</v>
      </c>
      <c r="S148">
        <v>0.147061</v>
      </c>
      <c r="T148">
        <v>4.6481300000000003E-2</v>
      </c>
      <c r="U148">
        <v>0.31606800000000002</v>
      </c>
      <c r="V148">
        <v>-3.1638700000000002</v>
      </c>
      <c r="W148">
        <v>3.2823600000000002E-8</v>
      </c>
      <c r="X148">
        <v>7.07948E-6</v>
      </c>
    </row>
    <row r="149" spans="1:24">
      <c r="A149" t="s">
        <v>298</v>
      </c>
      <c r="B149" t="s">
        <v>298</v>
      </c>
      <c r="C149">
        <v>2</v>
      </c>
      <c r="D149" t="s">
        <v>299</v>
      </c>
      <c r="E149" t="s">
        <v>300</v>
      </c>
      <c r="F149" t="s">
        <v>301</v>
      </c>
      <c r="G149" t="s">
        <v>13</v>
      </c>
      <c r="H149">
        <v>9251707</v>
      </c>
      <c r="I149">
        <v>9253812</v>
      </c>
      <c r="J149" t="s">
        <v>58</v>
      </c>
      <c r="K149">
        <v>208.642</v>
      </c>
      <c r="L149">
        <v>31.469899999999999</v>
      </c>
      <c r="M149">
        <v>21.540900000000001</v>
      </c>
      <c r="N149">
        <v>17.026900000000001</v>
      </c>
      <c r="O149">
        <v>5.4453100000000001</v>
      </c>
      <c r="P149">
        <v>0.76475499999999996</v>
      </c>
      <c r="Q149">
        <v>0.552813</v>
      </c>
      <c r="R149">
        <v>0.49911699999999998</v>
      </c>
      <c r="S149">
        <v>3.1050300000000002</v>
      </c>
      <c r="T149">
        <v>0.52596500000000002</v>
      </c>
      <c r="U149">
        <v>0.16939100000000001</v>
      </c>
      <c r="V149">
        <v>-5.9035000000000002</v>
      </c>
      <c r="W149">
        <v>4.77249E-8</v>
      </c>
      <c r="X149">
        <v>1.00484E-5</v>
      </c>
    </row>
    <row r="150" spans="1:24">
      <c r="A150" t="s">
        <v>302</v>
      </c>
      <c r="B150" t="s">
        <v>302</v>
      </c>
      <c r="C150">
        <v>1</v>
      </c>
      <c r="D150" t="s">
        <v>303</v>
      </c>
      <c r="E150" t="s">
        <v>304</v>
      </c>
      <c r="F150" t="s">
        <v>305</v>
      </c>
      <c r="G150" t="s">
        <v>13</v>
      </c>
      <c r="H150">
        <v>26516366</v>
      </c>
      <c r="I150">
        <v>26518490</v>
      </c>
      <c r="J150" t="s">
        <v>58</v>
      </c>
      <c r="K150">
        <v>41</v>
      </c>
      <c r="L150">
        <v>57</v>
      </c>
      <c r="M150">
        <v>0</v>
      </c>
      <c r="N150">
        <v>6</v>
      </c>
      <c r="O150">
        <v>0.82251099999999999</v>
      </c>
      <c r="P150">
        <v>1.06473</v>
      </c>
      <c r="Q150">
        <v>0</v>
      </c>
      <c r="R150">
        <v>0.13519300000000001</v>
      </c>
      <c r="S150">
        <v>0.94361799999999996</v>
      </c>
      <c r="T150">
        <v>6.7596699999999996E-2</v>
      </c>
      <c r="U150">
        <v>7.1635599999999994E-2</v>
      </c>
      <c r="V150">
        <v>-13.9595</v>
      </c>
      <c r="W150">
        <v>4.87907E-8</v>
      </c>
      <c r="X150">
        <v>1.01519E-5</v>
      </c>
    </row>
    <row r="151" spans="1:24">
      <c r="A151" t="s">
        <v>306</v>
      </c>
      <c r="B151" t="s">
        <v>306</v>
      </c>
      <c r="C151">
        <v>1</v>
      </c>
      <c r="D151" t="s">
        <v>307</v>
      </c>
      <c r="E151" t="s">
        <v>308</v>
      </c>
      <c r="F151" t="s">
        <v>309</v>
      </c>
      <c r="G151" t="s">
        <v>10</v>
      </c>
      <c r="H151">
        <v>15329800</v>
      </c>
      <c r="I151">
        <v>15335310</v>
      </c>
      <c r="J151" t="s">
        <v>58</v>
      </c>
      <c r="K151">
        <v>741</v>
      </c>
      <c r="L151">
        <v>269</v>
      </c>
      <c r="M151">
        <v>142</v>
      </c>
      <c r="N151">
        <v>235</v>
      </c>
      <c r="O151">
        <v>5.4909100000000004</v>
      </c>
      <c r="P151">
        <v>1.85602</v>
      </c>
      <c r="Q151">
        <v>1.03468</v>
      </c>
      <c r="R151">
        <v>1.95587</v>
      </c>
      <c r="S151">
        <v>3.67347</v>
      </c>
      <c r="T151">
        <v>1.4952799999999999</v>
      </c>
      <c r="U151">
        <v>0.40704800000000002</v>
      </c>
      <c r="V151">
        <v>-2.4567100000000002</v>
      </c>
      <c r="W151">
        <v>5.2149300000000002E-8</v>
      </c>
      <c r="X151">
        <v>1.0724600000000001E-5</v>
      </c>
    </row>
    <row r="152" spans="1:24">
      <c r="A152" t="s">
        <v>310</v>
      </c>
      <c r="B152" t="s">
        <v>310</v>
      </c>
      <c r="C152">
        <v>1</v>
      </c>
      <c r="D152" t="s">
        <v>311</v>
      </c>
      <c r="E152" t="s">
        <v>312</v>
      </c>
      <c r="F152" t="s">
        <v>313</v>
      </c>
      <c r="G152" t="s">
        <v>13</v>
      </c>
      <c r="H152">
        <v>2294134</v>
      </c>
      <c r="I152">
        <v>2296740</v>
      </c>
      <c r="J152" t="s">
        <v>58</v>
      </c>
      <c r="K152">
        <v>98</v>
      </c>
      <c r="L152">
        <v>87</v>
      </c>
      <c r="M152">
        <v>22</v>
      </c>
      <c r="N152">
        <v>8</v>
      </c>
      <c r="O152">
        <v>1.53599</v>
      </c>
      <c r="P152">
        <v>1.2696499999999999</v>
      </c>
      <c r="Q152">
        <v>0.33905999999999997</v>
      </c>
      <c r="R152">
        <v>0.14083100000000001</v>
      </c>
      <c r="S152">
        <v>1.40282</v>
      </c>
      <c r="T152">
        <v>0.23994599999999999</v>
      </c>
      <c r="U152">
        <v>0.171045</v>
      </c>
      <c r="V152">
        <v>-5.8464099999999997</v>
      </c>
      <c r="W152">
        <v>6.1894499999999999E-8</v>
      </c>
      <c r="X152">
        <v>1.25824E-5</v>
      </c>
    </row>
    <row r="153" spans="1:24">
      <c r="A153" t="s">
        <v>314</v>
      </c>
      <c r="B153" t="s">
        <v>314</v>
      </c>
      <c r="C153">
        <v>1</v>
      </c>
      <c r="D153" t="s">
        <v>315</v>
      </c>
      <c r="E153" t="s">
        <v>316</v>
      </c>
      <c r="F153" t="s">
        <v>317</v>
      </c>
      <c r="G153" t="s">
        <v>10</v>
      </c>
      <c r="H153">
        <v>18585403</v>
      </c>
      <c r="I153">
        <v>18586860</v>
      </c>
      <c r="J153" t="s">
        <v>3</v>
      </c>
      <c r="K153">
        <v>699.43</v>
      </c>
      <c r="L153">
        <v>554.63400000000001</v>
      </c>
      <c r="M153">
        <v>141.852</v>
      </c>
      <c r="N153">
        <v>379.91500000000002</v>
      </c>
      <c r="O153">
        <v>19.527000000000001</v>
      </c>
      <c r="P153">
        <v>14.417899999999999</v>
      </c>
      <c r="Q153">
        <v>3.8942299999999999</v>
      </c>
      <c r="R153">
        <v>11.9131</v>
      </c>
      <c r="S153">
        <v>16.9725</v>
      </c>
      <c r="T153">
        <v>7.9036499999999998</v>
      </c>
      <c r="U153">
        <v>0.46567500000000001</v>
      </c>
      <c r="V153">
        <v>-2.1474199999999999</v>
      </c>
      <c r="W153">
        <v>6.6052800000000005E-8</v>
      </c>
      <c r="X153">
        <v>1.3125999999999999E-5</v>
      </c>
    </row>
    <row r="154" spans="1:24">
      <c r="A154" t="s">
        <v>318</v>
      </c>
      <c r="B154" t="s">
        <v>318</v>
      </c>
      <c r="C154">
        <v>1</v>
      </c>
      <c r="D154" t="s">
        <v>319</v>
      </c>
      <c r="E154" t="s">
        <v>320</v>
      </c>
      <c r="F154" t="s">
        <v>321</v>
      </c>
      <c r="G154" t="s">
        <v>8</v>
      </c>
      <c r="H154">
        <v>19230928</v>
      </c>
      <c r="I154">
        <v>19235160</v>
      </c>
      <c r="J154" t="s">
        <v>3</v>
      </c>
      <c r="K154">
        <v>639</v>
      </c>
      <c r="L154">
        <v>267</v>
      </c>
      <c r="M154">
        <v>134</v>
      </c>
      <c r="N154">
        <v>210</v>
      </c>
      <c r="O154">
        <v>8.2411600000000007</v>
      </c>
      <c r="P154">
        <v>3.2063000000000001</v>
      </c>
      <c r="Q154">
        <v>1.69936</v>
      </c>
      <c r="R154">
        <v>3.04196</v>
      </c>
      <c r="S154">
        <v>5.7237299999999998</v>
      </c>
      <c r="T154">
        <v>2.37066</v>
      </c>
      <c r="U154">
        <v>0.41418100000000002</v>
      </c>
      <c r="V154">
        <v>-2.4144000000000001</v>
      </c>
      <c r="W154">
        <v>1.0047E-7</v>
      </c>
      <c r="X154">
        <v>1.9106500000000001E-5</v>
      </c>
    </row>
    <row r="155" spans="1:24">
      <c r="A155" t="s">
        <v>322</v>
      </c>
      <c r="B155" t="s">
        <v>322</v>
      </c>
      <c r="C155">
        <v>1</v>
      </c>
      <c r="D155" t="s">
        <v>323</v>
      </c>
      <c r="E155" t="s">
        <v>324</v>
      </c>
      <c r="F155" t="s">
        <v>325</v>
      </c>
      <c r="G155" t="s">
        <v>16</v>
      </c>
      <c r="H155">
        <v>14581628</v>
      </c>
      <c r="I155">
        <v>14643300</v>
      </c>
      <c r="J155" t="s">
        <v>3</v>
      </c>
      <c r="K155">
        <v>179</v>
      </c>
      <c r="L155">
        <v>111</v>
      </c>
      <c r="M155">
        <v>21</v>
      </c>
      <c r="N155">
        <v>49</v>
      </c>
      <c r="O155">
        <v>1.1388199999999999</v>
      </c>
      <c r="P155">
        <v>0.65754999999999997</v>
      </c>
      <c r="Q155">
        <v>0.13137499999999999</v>
      </c>
      <c r="R155">
        <v>0.35014099999999998</v>
      </c>
      <c r="S155">
        <v>0.89818299999999995</v>
      </c>
      <c r="T155">
        <v>0.240758</v>
      </c>
      <c r="U155">
        <v>0.26805000000000001</v>
      </c>
      <c r="V155">
        <v>-3.7306499999999998</v>
      </c>
      <c r="W155">
        <v>1.09331E-7</v>
      </c>
      <c r="X155">
        <v>2.0570399999999999E-5</v>
      </c>
    </row>
    <row r="156" spans="1:24">
      <c r="A156" t="s">
        <v>330</v>
      </c>
      <c r="B156" t="s">
        <v>330</v>
      </c>
      <c r="C156">
        <v>4</v>
      </c>
      <c r="D156" t="s">
        <v>331</v>
      </c>
      <c r="E156" t="s">
        <v>332</v>
      </c>
      <c r="F156" t="s">
        <v>333</v>
      </c>
      <c r="G156" t="s">
        <v>8</v>
      </c>
      <c r="H156">
        <v>16475010</v>
      </c>
      <c r="I156">
        <v>16494360</v>
      </c>
      <c r="J156" t="s">
        <v>58</v>
      </c>
      <c r="K156">
        <v>481.8</v>
      </c>
      <c r="L156">
        <v>207.19200000000001</v>
      </c>
      <c r="M156">
        <v>77.536500000000004</v>
      </c>
      <c r="N156">
        <v>167.255</v>
      </c>
      <c r="O156">
        <v>9.24329</v>
      </c>
      <c r="P156">
        <v>3.7011599999999998</v>
      </c>
      <c r="Q156">
        <v>1.46271</v>
      </c>
      <c r="R156">
        <v>3.6040100000000002</v>
      </c>
      <c r="S156">
        <v>6.4722299999999997</v>
      </c>
      <c r="T156">
        <v>2.5333600000000001</v>
      </c>
      <c r="U156">
        <v>0.39141999999999999</v>
      </c>
      <c r="V156">
        <v>-2.5548000000000002</v>
      </c>
      <c r="W156">
        <v>1.65436E-7</v>
      </c>
      <c r="X156">
        <v>3.0163900000000001E-5</v>
      </c>
    </row>
    <row r="157" spans="1:24">
      <c r="A157" t="s">
        <v>334</v>
      </c>
      <c r="B157" t="s">
        <v>334</v>
      </c>
      <c r="C157">
        <v>4</v>
      </c>
      <c r="D157" t="s">
        <v>335</v>
      </c>
      <c r="E157" t="s">
        <v>336</v>
      </c>
      <c r="F157" t="s">
        <v>334</v>
      </c>
      <c r="G157" t="s">
        <v>8</v>
      </c>
      <c r="H157">
        <v>6726599</v>
      </c>
      <c r="I157">
        <v>6731529</v>
      </c>
      <c r="J157" t="s">
        <v>3</v>
      </c>
      <c r="K157">
        <v>503.69499999999999</v>
      </c>
      <c r="L157">
        <v>216.619</v>
      </c>
      <c r="M157">
        <v>110.042</v>
      </c>
      <c r="N157">
        <v>154.43700000000001</v>
      </c>
      <c r="O157">
        <v>4.6377899999999999</v>
      </c>
      <c r="P157">
        <v>1.85714</v>
      </c>
      <c r="Q157">
        <v>0.99631700000000001</v>
      </c>
      <c r="R157">
        <v>1.5971299999999999</v>
      </c>
      <c r="S157">
        <v>3.2474699999999999</v>
      </c>
      <c r="T157">
        <v>1.2967200000000001</v>
      </c>
      <c r="U157">
        <v>0.39930300000000002</v>
      </c>
      <c r="V157">
        <v>-2.5043600000000001</v>
      </c>
      <c r="W157">
        <v>1.84884E-7</v>
      </c>
      <c r="X157">
        <v>3.3365999999999999E-5</v>
      </c>
    </row>
    <row r="158" spans="1:24">
      <c r="A158" t="s">
        <v>337</v>
      </c>
      <c r="B158" t="s">
        <v>337</v>
      </c>
      <c r="C158">
        <v>6</v>
      </c>
      <c r="D158" t="s">
        <v>338</v>
      </c>
      <c r="E158" t="s">
        <v>1304</v>
      </c>
      <c r="F158" t="s">
        <v>1272</v>
      </c>
      <c r="G158" t="s">
        <v>10</v>
      </c>
      <c r="H158">
        <v>14198532</v>
      </c>
      <c r="I158">
        <v>14226350</v>
      </c>
      <c r="J158" t="s">
        <v>58</v>
      </c>
      <c r="K158">
        <v>61.045699999999997</v>
      </c>
      <c r="L158">
        <v>5.1715200000000001</v>
      </c>
      <c r="M158">
        <v>1.2525100000000001E-3</v>
      </c>
      <c r="N158">
        <v>3.1237300000000001E-4</v>
      </c>
      <c r="O158">
        <v>1.0507299999999999</v>
      </c>
      <c r="P158">
        <v>8.28821E-2</v>
      </c>
      <c r="Q158">
        <v>2.12E-5</v>
      </c>
      <c r="R158">
        <v>6.0399999999999998E-6</v>
      </c>
      <c r="S158">
        <v>0.56680900000000001</v>
      </c>
      <c r="T158">
        <v>1.36E-5</v>
      </c>
      <c r="U158">
        <v>2.4000000000000001E-5</v>
      </c>
      <c r="V158">
        <v>-41619.199999999997</v>
      </c>
      <c r="W158">
        <v>1.9518400000000001E-7</v>
      </c>
      <c r="X158">
        <v>3.4868900000000001E-5</v>
      </c>
    </row>
    <row r="159" spans="1:24">
      <c r="A159" t="s">
        <v>339</v>
      </c>
      <c r="B159" t="s">
        <v>339</v>
      </c>
      <c r="C159">
        <v>2</v>
      </c>
      <c r="D159" t="s">
        <v>340</v>
      </c>
      <c r="E159" t="s">
        <v>1309</v>
      </c>
      <c r="F159" t="s">
        <v>1277</v>
      </c>
      <c r="G159" t="s">
        <v>10</v>
      </c>
      <c r="H159">
        <v>9487634</v>
      </c>
      <c r="I159">
        <v>9498430</v>
      </c>
      <c r="J159" t="s">
        <v>3</v>
      </c>
      <c r="K159">
        <v>952.40200000000004</v>
      </c>
      <c r="L159">
        <v>257.18099999999998</v>
      </c>
      <c r="M159">
        <v>151.38300000000001</v>
      </c>
      <c r="N159">
        <v>321.81400000000002</v>
      </c>
      <c r="O159">
        <v>13.9229</v>
      </c>
      <c r="P159">
        <v>3.50068</v>
      </c>
      <c r="Q159">
        <v>2.1760999999999999</v>
      </c>
      <c r="R159">
        <v>5.2839700000000001</v>
      </c>
      <c r="S159">
        <v>8.7117799999999992</v>
      </c>
      <c r="T159">
        <v>3.7300399999999998</v>
      </c>
      <c r="U159">
        <v>0.42815999999999999</v>
      </c>
      <c r="V159">
        <v>-2.3355800000000002</v>
      </c>
      <c r="W159">
        <v>2.13568E-7</v>
      </c>
      <c r="X159">
        <v>3.7771700000000003E-5</v>
      </c>
    </row>
    <row r="160" spans="1:24">
      <c r="A160" t="s">
        <v>345</v>
      </c>
      <c r="B160" t="s">
        <v>345</v>
      </c>
      <c r="C160">
        <v>4</v>
      </c>
      <c r="D160" t="s">
        <v>346</v>
      </c>
      <c r="E160" t="s">
        <v>1299</v>
      </c>
      <c r="F160" t="s">
        <v>1267</v>
      </c>
      <c r="G160" t="s">
        <v>8</v>
      </c>
      <c r="H160">
        <v>6092941</v>
      </c>
      <c r="I160">
        <v>6110338</v>
      </c>
      <c r="J160" t="s">
        <v>3</v>
      </c>
      <c r="K160">
        <v>91.434600000000003</v>
      </c>
      <c r="L160">
        <v>77.461399999999998</v>
      </c>
      <c r="M160">
        <v>15.488</v>
      </c>
      <c r="N160">
        <v>12.485300000000001</v>
      </c>
      <c r="O160">
        <v>0.87626000000000004</v>
      </c>
      <c r="P160">
        <v>0.691214</v>
      </c>
      <c r="Q160">
        <v>0.145952</v>
      </c>
      <c r="R160">
        <v>0.13439100000000001</v>
      </c>
      <c r="S160">
        <v>0.78373700000000002</v>
      </c>
      <c r="T160">
        <v>0.14017099999999999</v>
      </c>
      <c r="U160">
        <v>0.17885000000000001</v>
      </c>
      <c r="V160">
        <v>-5.5912699999999997</v>
      </c>
      <c r="W160">
        <v>2.83442E-7</v>
      </c>
      <c r="X160">
        <v>4.8669399999999999E-5</v>
      </c>
    </row>
    <row r="161" spans="1:24">
      <c r="A161" t="s">
        <v>349</v>
      </c>
      <c r="B161" t="s">
        <v>349</v>
      </c>
      <c r="C161">
        <v>3</v>
      </c>
      <c r="D161" t="s">
        <v>350</v>
      </c>
      <c r="E161" t="s">
        <v>351</v>
      </c>
      <c r="F161" t="s">
        <v>352</v>
      </c>
      <c r="G161" t="s">
        <v>1</v>
      </c>
      <c r="H161">
        <v>2856070</v>
      </c>
      <c r="I161">
        <v>2856706</v>
      </c>
      <c r="J161" t="s">
        <v>58</v>
      </c>
      <c r="K161">
        <v>221.33799999999999</v>
      </c>
      <c r="L161">
        <v>117.15600000000001</v>
      </c>
      <c r="M161">
        <v>81.319100000000006</v>
      </c>
      <c r="N161">
        <v>17.177499999999998</v>
      </c>
      <c r="O161">
        <v>18.300599999999999</v>
      </c>
      <c r="P161">
        <v>9.0194500000000009</v>
      </c>
      <c r="Q161">
        <v>6.6114100000000002</v>
      </c>
      <c r="R161">
        <v>1.5952</v>
      </c>
      <c r="S161">
        <v>13.66</v>
      </c>
      <c r="T161">
        <v>4.1032999999999999</v>
      </c>
      <c r="U161">
        <v>0.30038799999999999</v>
      </c>
      <c r="V161">
        <v>-3.3290299999999999</v>
      </c>
      <c r="W161">
        <v>3.8286700000000001E-7</v>
      </c>
      <c r="X161">
        <v>6.4489300000000006E-5</v>
      </c>
    </row>
    <row r="162" spans="1:24">
      <c r="A162" t="s">
        <v>359</v>
      </c>
      <c r="B162" t="s">
        <v>359</v>
      </c>
      <c r="C162">
        <v>1</v>
      </c>
      <c r="D162" t="s">
        <v>360</v>
      </c>
      <c r="E162" t="s">
        <v>361</v>
      </c>
      <c r="F162" t="s">
        <v>362</v>
      </c>
      <c r="G162" t="s">
        <v>1</v>
      </c>
      <c r="H162">
        <v>4479471</v>
      </c>
      <c r="I162">
        <v>4591964</v>
      </c>
      <c r="J162" t="s">
        <v>3</v>
      </c>
      <c r="K162">
        <v>579.99599999999998</v>
      </c>
      <c r="L162">
        <v>252</v>
      </c>
      <c r="M162">
        <v>175</v>
      </c>
      <c r="N162">
        <v>157</v>
      </c>
      <c r="O162">
        <v>0.34115899999999999</v>
      </c>
      <c r="P162">
        <v>0.138019</v>
      </c>
      <c r="Q162">
        <v>0.101219</v>
      </c>
      <c r="R162">
        <v>0.103724</v>
      </c>
      <c r="S162">
        <v>0.239589</v>
      </c>
      <c r="T162">
        <v>0.10247100000000001</v>
      </c>
      <c r="U162">
        <v>0.42769699999999999</v>
      </c>
      <c r="V162">
        <v>-2.3380999999999998</v>
      </c>
      <c r="W162">
        <v>6.8141999999999997E-7</v>
      </c>
      <c r="X162">
        <v>1.0857300000000001E-4</v>
      </c>
    </row>
    <row r="163" spans="1:24">
      <c r="A163" t="s">
        <v>367</v>
      </c>
      <c r="B163" t="s">
        <v>367</v>
      </c>
      <c r="C163">
        <v>1</v>
      </c>
      <c r="D163" t="s">
        <v>368</v>
      </c>
      <c r="E163" t="s">
        <v>369</v>
      </c>
      <c r="F163" t="s">
        <v>370</v>
      </c>
      <c r="G163" t="s">
        <v>1</v>
      </c>
      <c r="H163">
        <v>10544881</v>
      </c>
      <c r="I163">
        <v>10627370</v>
      </c>
      <c r="J163" t="s">
        <v>58</v>
      </c>
      <c r="K163">
        <v>287</v>
      </c>
      <c r="L163">
        <v>99</v>
      </c>
      <c r="M163">
        <v>45</v>
      </c>
      <c r="N163">
        <v>70</v>
      </c>
      <c r="O163">
        <v>3.7753399999999999</v>
      </c>
      <c r="P163">
        <v>1.2125900000000001</v>
      </c>
      <c r="Q163">
        <v>0.58207600000000004</v>
      </c>
      <c r="R163">
        <v>1.03423</v>
      </c>
      <c r="S163">
        <v>2.49396</v>
      </c>
      <c r="T163">
        <v>0.80815400000000004</v>
      </c>
      <c r="U163">
        <v>0.324044</v>
      </c>
      <c r="V163">
        <v>-3.0859999999999999</v>
      </c>
      <c r="W163">
        <v>7.5643099999999998E-7</v>
      </c>
      <c r="X163">
        <v>1.18392E-4</v>
      </c>
    </row>
    <row r="164" spans="1:24">
      <c r="A164" t="s">
        <v>372</v>
      </c>
      <c r="B164" t="s">
        <v>372</v>
      </c>
      <c r="C164">
        <v>5</v>
      </c>
      <c r="D164" t="s">
        <v>373</v>
      </c>
      <c r="E164" t="s">
        <v>374</v>
      </c>
      <c r="F164" t="s">
        <v>375</v>
      </c>
      <c r="G164" t="s">
        <v>13</v>
      </c>
      <c r="H164">
        <v>4846068</v>
      </c>
      <c r="I164">
        <v>4859450</v>
      </c>
      <c r="J164" t="s">
        <v>3</v>
      </c>
      <c r="K164">
        <v>490.26299999999998</v>
      </c>
      <c r="L164">
        <v>262.91300000000001</v>
      </c>
      <c r="M164">
        <v>105.31100000000001</v>
      </c>
      <c r="N164">
        <v>193.703</v>
      </c>
      <c r="O164">
        <v>5.0187099999999996</v>
      </c>
      <c r="P164">
        <v>2.5059900000000002</v>
      </c>
      <c r="Q164">
        <v>1.06006</v>
      </c>
      <c r="R164">
        <v>2.2271299999999998</v>
      </c>
      <c r="S164">
        <v>3.7623500000000001</v>
      </c>
      <c r="T164">
        <v>1.6435900000000001</v>
      </c>
      <c r="U164">
        <v>0.43685299999999999</v>
      </c>
      <c r="V164">
        <v>-2.2890999999999999</v>
      </c>
      <c r="W164">
        <v>9.1966100000000005E-7</v>
      </c>
      <c r="X164">
        <v>1.4143599999999999E-4</v>
      </c>
    </row>
    <row r="165" spans="1:24">
      <c r="A165" t="s">
        <v>379</v>
      </c>
      <c r="B165" t="s">
        <v>379</v>
      </c>
      <c r="C165">
        <v>4</v>
      </c>
      <c r="D165" t="s">
        <v>380</v>
      </c>
      <c r="E165" t="s">
        <v>381</v>
      </c>
      <c r="F165" t="s">
        <v>382</v>
      </c>
      <c r="G165" t="s">
        <v>8</v>
      </c>
      <c r="H165">
        <v>15116570</v>
      </c>
      <c r="I165">
        <v>15131260</v>
      </c>
      <c r="J165" t="s">
        <v>58</v>
      </c>
      <c r="K165">
        <v>264.89800000000002</v>
      </c>
      <c r="L165">
        <v>204.71799999999999</v>
      </c>
      <c r="M165">
        <v>80.520799999999994</v>
      </c>
      <c r="N165">
        <v>87.994799999999998</v>
      </c>
      <c r="O165">
        <v>1.8326</v>
      </c>
      <c r="P165">
        <v>1.31871</v>
      </c>
      <c r="Q165">
        <v>0.54776000000000002</v>
      </c>
      <c r="R165">
        <v>0.68374199999999996</v>
      </c>
      <c r="S165">
        <v>1.5756600000000001</v>
      </c>
      <c r="T165">
        <v>0.61575100000000005</v>
      </c>
      <c r="U165">
        <v>0.39079000000000003</v>
      </c>
      <c r="V165">
        <v>-2.5589200000000001</v>
      </c>
      <c r="W165">
        <v>9.8186900000000007E-7</v>
      </c>
      <c r="X165">
        <v>1.48422E-4</v>
      </c>
    </row>
    <row r="166" spans="1:24">
      <c r="A166" t="s">
        <v>383</v>
      </c>
      <c r="B166" t="s">
        <v>383</v>
      </c>
      <c r="C166">
        <v>1</v>
      </c>
      <c r="D166" t="s">
        <v>384</v>
      </c>
      <c r="E166" t="s">
        <v>385</v>
      </c>
      <c r="F166" t="s">
        <v>383</v>
      </c>
      <c r="G166" t="s">
        <v>10</v>
      </c>
      <c r="H166">
        <v>18581863</v>
      </c>
      <c r="I166">
        <v>18583260</v>
      </c>
      <c r="J166" t="s">
        <v>58</v>
      </c>
      <c r="K166">
        <v>632.57000000000005</v>
      </c>
      <c r="L166">
        <v>489.36599999999999</v>
      </c>
      <c r="M166">
        <v>161.148</v>
      </c>
      <c r="N166">
        <v>338.08499999999998</v>
      </c>
      <c r="O166">
        <v>18.415600000000001</v>
      </c>
      <c r="P166">
        <v>13.2653</v>
      </c>
      <c r="Q166">
        <v>4.6131200000000003</v>
      </c>
      <c r="R166">
        <v>11.0548</v>
      </c>
      <c r="S166">
        <v>15.8405</v>
      </c>
      <c r="T166">
        <v>7.8339499999999997</v>
      </c>
      <c r="U166">
        <v>0.49455300000000002</v>
      </c>
      <c r="V166">
        <v>-2.02203</v>
      </c>
      <c r="W166">
        <v>1.11623E-6</v>
      </c>
      <c r="X166">
        <v>1.6607699999999999E-4</v>
      </c>
    </row>
    <row r="167" spans="1:24">
      <c r="A167" t="s">
        <v>390</v>
      </c>
      <c r="B167" t="s">
        <v>390</v>
      </c>
      <c r="C167">
        <v>1</v>
      </c>
      <c r="D167" t="s">
        <v>391</v>
      </c>
      <c r="E167" t="s">
        <v>392</v>
      </c>
      <c r="F167" t="s">
        <v>390</v>
      </c>
      <c r="G167" t="s">
        <v>16</v>
      </c>
      <c r="H167">
        <v>5671228</v>
      </c>
      <c r="I167">
        <v>5675650</v>
      </c>
      <c r="J167" t="s">
        <v>3</v>
      </c>
      <c r="K167">
        <v>93</v>
      </c>
      <c r="L167">
        <v>59</v>
      </c>
      <c r="M167">
        <v>20</v>
      </c>
      <c r="N167">
        <v>4</v>
      </c>
      <c r="O167">
        <v>1.0628299999999999</v>
      </c>
      <c r="P167">
        <v>0.62782400000000005</v>
      </c>
      <c r="Q167">
        <v>0.22475200000000001</v>
      </c>
      <c r="R167">
        <v>5.1343E-2</v>
      </c>
      <c r="S167">
        <v>0.84532700000000005</v>
      </c>
      <c r="T167">
        <v>0.138048</v>
      </c>
      <c r="U167">
        <v>0.16330700000000001</v>
      </c>
      <c r="V167">
        <v>-6.1234299999999999</v>
      </c>
      <c r="W167">
        <v>1.1592099999999999E-6</v>
      </c>
      <c r="X167">
        <v>1.7084899999999999E-4</v>
      </c>
    </row>
    <row r="168" spans="1:24">
      <c r="A168" t="s">
        <v>397</v>
      </c>
      <c r="B168" t="s">
        <v>397</v>
      </c>
      <c r="C168">
        <v>2</v>
      </c>
      <c r="D168" t="s">
        <v>398</v>
      </c>
      <c r="E168" t="s">
        <v>399</v>
      </c>
      <c r="F168" t="s">
        <v>397</v>
      </c>
      <c r="G168" t="s">
        <v>13</v>
      </c>
      <c r="H168">
        <v>463726</v>
      </c>
      <c r="I168">
        <v>466758</v>
      </c>
      <c r="J168" t="s">
        <v>3</v>
      </c>
      <c r="K168">
        <v>870.52099999999996</v>
      </c>
      <c r="L168">
        <v>465.64400000000001</v>
      </c>
      <c r="M168">
        <v>241.11799999999999</v>
      </c>
      <c r="N168">
        <v>355.87200000000001</v>
      </c>
      <c r="O168">
        <v>20.853999999999999</v>
      </c>
      <c r="P168">
        <v>10.3865</v>
      </c>
      <c r="Q168">
        <v>5.6798099999999998</v>
      </c>
      <c r="R168">
        <v>9.5752799999999993</v>
      </c>
      <c r="S168">
        <v>15.6203</v>
      </c>
      <c r="T168">
        <v>7.6275399999999998</v>
      </c>
      <c r="U168">
        <v>0.48831000000000002</v>
      </c>
      <c r="V168">
        <v>-2.0478800000000001</v>
      </c>
      <c r="W168">
        <v>1.3893800000000001E-6</v>
      </c>
      <c r="X168">
        <v>2.0141399999999999E-4</v>
      </c>
    </row>
    <row r="169" spans="1:24">
      <c r="A169" t="s">
        <v>400</v>
      </c>
      <c r="B169" t="s">
        <v>400</v>
      </c>
      <c r="C169">
        <v>3</v>
      </c>
      <c r="D169" t="s">
        <v>401</v>
      </c>
      <c r="E169" t="s">
        <v>1315</v>
      </c>
      <c r="F169" t="s">
        <v>1283</v>
      </c>
      <c r="G169" t="s">
        <v>13</v>
      </c>
      <c r="H169">
        <v>1203816</v>
      </c>
      <c r="I169">
        <v>1218588</v>
      </c>
      <c r="J169" t="s">
        <v>3</v>
      </c>
      <c r="K169">
        <v>80.090699999999998</v>
      </c>
      <c r="L169">
        <v>39.089399999999998</v>
      </c>
      <c r="M169">
        <v>5.5956700000000001</v>
      </c>
      <c r="N169">
        <v>6.7614299999999998</v>
      </c>
      <c r="O169">
        <v>0.58083799999999997</v>
      </c>
      <c r="P169">
        <v>0.263959</v>
      </c>
      <c r="Q169">
        <v>3.9904099999999998E-2</v>
      </c>
      <c r="R169">
        <v>5.5074999999999999E-2</v>
      </c>
      <c r="S169">
        <v>0.422398</v>
      </c>
      <c r="T169">
        <v>4.7489799999999999E-2</v>
      </c>
      <c r="U169">
        <v>0.112429</v>
      </c>
      <c r="V169">
        <v>-8.8945100000000004</v>
      </c>
      <c r="W169">
        <v>1.65055E-6</v>
      </c>
      <c r="X169">
        <v>2.3541600000000001E-4</v>
      </c>
    </row>
    <row r="170" spans="1:24">
      <c r="A170" t="s">
        <v>402</v>
      </c>
      <c r="B170" t="s">
        <v>402</v>
      </c>
      <c r="C170">
        <v>1</v>
      </c>
      <c r="D170" t="s">
        <v>403</v>
      </c>
      <c r="E170" t="s">
        <v>404</v>
      </c>
      <c r="F170" t="s">
        <v>405</v>
      </c>
      <c r="G170" t="s">
        <v>8</v>
      </c>
      <c r="H170">
        <v>7599767</v>
      </c>
      <c r="I170">
        <v>7613851</v>
      </c>
      <c r="J170" t="s">
        <v>58</v>
      </c>
      <c r="K170">
        <v>100</v>
      </c>
      <c r="L170">
        <v>53</v>
      </c>
      <c r="M170">
        <v>17</v>
      </c>
      <c r="N170">
        <v>7</v>
      </c>
      <c r="O170">
        <v>1.2712300000000001</v>
      </c>
      <c r="P170">
        <v>0.62734400000000001</v>
      </c>
      <c r="Q170">
        <v>0.212504</v>
      </c>
      <c r="R170">
        <v>9.9945999999999993E-2</v>
      </c>
      <c r="S170">
        <v>0.94928800000000002</v>
      </c>
      <c r="T170">
        <v>0.156225</v>
      </c>
      <c r="U170">
        <v>0.164571</v>
      </c>
      <c r="V170">
        <v>-6.0763999999999996</v>
      </c>
      <c r="W170">
        <v>1.75198E-6</v>
      </c>
      <c r="X170">
        <v>2.4788300000000001E-4</v>
      </c>
    </row>
    <row r="171" spans="1:24">
      <c r="A171" t="s">
        <v>406</v>
      </c>
      <c r="B171" t="s">
        <v>406</v>
      </c>
      <c r="C171">
        <v>4</v>
      </c>
      <c r="D171" t="s">
        <v>407</v>
      </c>
      <c r="E171" t="s">
        <v>408</v>
      </c>
      <c r="F171" t="s">
        <v>409</v>
      </c>
      <c r="G171" t="s">
        <v>1</v>
      </c>
      <c r="H171">
        <v>11794327</v>
      </c>
      <c r="I171">
        <v>11809430</v>
      </c>
      <c r="J171" t="s">
        <v>3</v>
      </c>
      <c r="K171">
        <v>252.70500000000001</v>
      </c>
      <c r="L171">
        <v>179.57599999999999</v>
      </c>
      <c r="M171">
        <v>77.571399999999997</v>
      </c>
      <c r="N171">
        <v>77.242000000000004</v>
      </c>
      <c r="O171">
        <v>1.66425</v>
      </c>
      <c r="P171">
        <v>1.10118</v>
      </c>
      <c r="Q171">
        <v>0.50234000000000001</v>
      </c>
      <c r="R171">
        <v>0.57135199999999997</v>
      </c>
      <c r="S171">
        <v>1.3827100000000001</v>
      </c>
      <c r="T171">
        <v>0.53684600000000005</v>
      </c>
      <c r="U171">
        <v>0.38825599999999999</v>
      </c>
      <c r="V171">
        <v>-2.5756199999999998</v>
      </c>
      <c r="W171">
        <v>1.81078E-6</v>
      </c>
      <c r="X171">
        <v>2.5417000000000001E-4</v>
      </c>
    </row>
    <row r="172" spans="1:24">
      <c r="A172" t="s">
        <v>410</v>
      </c>
      <c r="B172" t="s">
        <v>410</v>
      </c>
      <c r="C172">
        <v>4</v>
      </c>
      <c r="D172" t="s">
        <v>411</v>
      </c>
      <c r="E172" t="s">
        <v>412</v>
      </c>
      <c r="F172" t="s">
        <v>413</v>
      </c>
      <c r="G172" t="s">
        <v>8</v>
      </c>
      <c r="H172">
        <v>6136940</v>
      </c>
      <c r="I172">
        <v>6139915</v>
      </c>
      <c r="J172" t="s">
        <v>3</v>
      </c>
      <c r="K172">
        <v>96.867900000000006</v>
      </c>
      <c r="L172">
        <v>13.8569</v>
      </c>
      <c r="M172">
        <v>3.8083800000000001</v>
      </c>
      <c r="N172">
        <v>5.32646</v>
      </c>
      <c r="O172">
        <v>4.6878399999999996</v>
      </c>
      <c r="P172">
        <v>0.62440099999999998</v>
      </c>
      <c r="Q172">
        <v>0.181228</v>
      </c>
      <c r="R172">
        <v>0.28952</v>
      </c>
      <c r="S172">
        <v>2.65612</v>
      </c>
      <c r="T172">
        <v>0.235374</v>
      </c>
      <c r="U172">
        <v>8.8615700000000006E-2</v>
      </c>
      <c r="V172">
        <v>-11.284700000000001</v>
      </c>
      <c r="W172">
        <v>1.86017E-6</v>
      </c>
      <c r="X172">
        <v>2.5904699999999999E-4</v>
      </c>
    </row>
    <row r="173" spans="1:24">
      <c r="A173" t="s">
        <v>422</v>
      </c>
      <c r="B173" t="s">
        <v>422</v>
      </c>
      <c r="C173">
        <v>1</v>
      </c>
      <c r="D173" t="s">
        <v>423</v>
      </c>
      <c r="E173" t="s">
        <v>424</v>
      </c>
      <c r="F173" t="s">
        <v>425</v>
      </c>
      <c r="G173" t="s">
        <v>1</v>
      </c>
      <c r="H173">
        <v>6415257</v>
      </c>
      <c r="I173">
        <v>6423309</v>
      </c>
      <c r="J173" t="s">
        <v>3</v>
      </c>
      <c r="K173">
        <v>150</v>
      </c>
      <c r="L173">
        <v>80</v>
      </c>
      <c r="M173">
        <v>28</v>
      </c>
      <c r="N173">
        <v>27</v>
      </c>
      <c r="O173">
        <v>0.88306499999999999</v>
      </c>
      <c r="P173">
        <v>0.438527</v>
      </c>
      <c r="Q173">
        <v>0.16208900000000001</v>
      </c>
      <c r="R173">
        <v>0.17852999999999999</v>
      </c>
      <c r="S173">
        <v>0.66079600000000005</v>
      </c>
      <c r="T173">
        <v>0.17030899999999999</v>
      </c>
      <c r="U173">
        <v>0.25773400000000002</v>
      </c>
      <c r="V173">
        <v>-3.8799700000000001</v>
      </c>
      <c r="W173">
        <v>2.1416399999999998E-6</v>
      </c>
      <c r="X173">
        <v>2.8913700000000002E-4</v>
      </c>
    </row>
    <row r="174" spans="1:24">
      <c r="A174" t="s">
        <v>426</v>
      </c>
      <c r="B174" t="s">
        <v>426</v>
      </c>
      <c r="C174">
        <v>1</v>
      </c>
      <c r="D174" t="s">
        <v>427</v>
      </c>
      <c r="E174" t="s">
        <v>428</v>
      </c>
      <c r="F174" t="s">
        <v>429</v>
      </c>
      <c r="G174" t="s">
        <v>10</v>
      </c>
      <c r="H174">
        <v>3983916</v>
      </c>
      <c r="I174">
        <v>3988590</v>
      </c>
      <c r="J174" t="s">
        <v>58</v>
      </c>
      <c r="K174">
        <v>78</v>
      </c>
      <c r="L174">
        <v>44</v>
      </c>
      <c r="M174">
        <v>7</v>
      </c>
      <c r="N174">
        <v>8</v>
      </c>
      <c r="O174">
        <v>0.87500299999999998</v>
      </c>
      <c r="P174">
        <v>0.459592</v>
      </c>
      <c r="Q174">
        <v>7.7215800000000001E-2</v>
      </c>
      <c r="R174">
        <v>0.100798</v>
      </c>
      <c r="S174">
        <v>0.66729700000000003</v>
      </c>
      <c r="T174">
        <v>8.9006799999999997E-2</v>
      </c>
      <c r="U174">
        <v>0.133384</v>
      </c>
      <c r="V174">
        <v>-7.4971500000000004</v>
      </c>
      <c r="W174">
        <v>2.2338699999999999E-6</v>
      </c>
      <c r="X174">
        <v>2.9930499999999998E-4</v>
      </c>
    </row>
    <row r="175" spans="1:24">
      <c r="A175" t="s">
        <v>430</v>
      </c>
      <c r="B175" t="s">
        <v>430</v>
      </c>
      <c r="C175">
        <v>2</v>
      </c>
      <c r="D175" t="s">
        <v>431</v>
      </c>
      <c r="E175" t="s">
        <v>1319</v>
      </c>
      <c r="F175" t="s">
        <v>1287</v>
      </c>
      <c r="G175" t="s">
        <v>13</v>
      </c>
      <c r="H175">
        <v>5604118</v>
      </c>
      <c r="I175">
        <v>5604801</v>
      </c>
      <c r="J175" t="s">
        <v>58</v>
      </c>
      <c r="K175">
        <v>218.13800000000001</v>
      </c>
      <c r="L175">
        <v>1764.95</v>
      </c>
      <c r="M175">
        <v>666.35299999999995</v>
      </c>
      <c r="N175">
        <v>421.572</v>
      </c>
      <c r="O175">
        <v>14.255599999999999</v>
      </c>
      <c r="P175">
        <v>107.39700000000001</v>
      </c>
      <c r="Q175">
        <v>42.820599999999999</v>
      </c>
      <c r="R175">
        <v>30.9438</v>
      </c>
      <c r="S175">
        <v>60.826500000000003</v>
      </c>
      <c r="T175">
        <v>36.882199999999997</v>
      </c>
      <c r="U175">
        <v>0.60635099999999997</v>
      </c>
      <c r="V175">
        <v>-1.6492100000000001</v>
      </c>
      <c r="W175">
        <v>2.29256E-6</v>
      </c>
      <c r="X175">
        <v>3.0485899999999999E-4</v>
      </c>
    </row>
    <row r="176" spans="1:24">
      <c r="A176" t="s">
        <v>432</v>
      </c>
      <c r="B176" t="s">
        <v>432</v>
      </c>
      <c r="C176">
        <v>2</v>
      </c>
      <c r="D176" t="s">
        <v>433</v>
      </c>
      <c r="E176" t="s">
        <v>434</v>
      </c>
      <c r="F176" t="s">
        <v>435</v>
      </c>
      <c r="G176" t="s">
        <v>10</v>
      </c>
      <c r="H176">
        <v>13375867</v>
      </c>
      <c r="I176">
        <v>13377100</v>
      </c>
      <c r="J176" t="s">
        <v>58</v>
      </c>
      <c r="K176">
        <v>66.1387</v>
      </c>
      <c r="L176">
        <v>90.764899999999997</v>
      </c>
      <c r="M176">
        <v>11.2576</v>
      </c>
      <c r="N176">
        <v>18.997299999999999</v>
      </c>
      <c r="O176">
        <v>2.3288000000000002</v>
      </c>
      <c r="P176">
        <v>2.9757799999999999</v>
      </c>
      <c r="Q176">
        <v>0.38977899999999999</v>
      </c>
      <c r="R176">
        <v>0.75130300000000005</v>
      </c>
      <c r="S176">
        <v>2.6522899999999998</v>
      </c>
      <c r="T176">
        <v>0.57054099999999996</v>
      </c>
      <c r="U176">
        <v>0.215113</v>
      </c>
      <c r="V176">
        <v>-4.6487299999999996</v>
      </c>
      <c r="W176">
        <v>2.3371999999999998E-6</v>
      </c>
      <c r="X176">
        <v>3.0763600000000002E-4</v>
      </c>
    </row>
    <row r="177" spans="1:24">
      <c r="A177" t="s">
        <v>440</v>
      </c>
      <c r="B177" t="s">
        <v>440</v>
      </c>
      <c r="C177">
        <v>7</v>
      </c>
      <c r="D177" t="s">
        <v>441</v>
      </c>
      <c r="E177" t="s">
        <v>442</v>
      </c>
      <c r="F177" t="s">
        <v>443</v>
      </c>
      <c r="G177" t="s">
        <v>16</v>
      </c>
      <c r="H177">
        <v>17999586</v>
      </c>
      <c r="I177">
        <v>18010850</v>
      </c>
      <c r="J177" t="s">
        <v>3</v>
      </c>
      <c r="K177">
        <v>60.759099999999997</v>
      </c>
      <c r="L177">
        <v>76.374499999999998</v>
      </c>
      <c r="M177">
        <v>18.666399999999999</v>
      </c>
      <c r="N177">
        <v>4</v>
      </c>
      <c r="O177">
        <v>2.11748</v>
      </c>
      <c r="P177">
        <v>2.4783400000000002</v>
      </c>
      <c r="Q177">
        <v>0.639679</v>
      </c>
      <c r="R177">
        <v>0.15657199999999999</v>
      </c>
      <c r="S177">
        <v>2.2979099999999999</v>
      </c>
      <c r="T177">
        <v>0.39812599999999998</v>
      </c>
      <c r="U177">
        <v>0.17325499999999999</v>
      </c>
      <c r="V177">
        <v>-5.7718299999999996</v>
      </c>
      <c r="W177">
        <v>2.3656299999999998E-6</v>
      </c>
      <c r="X177">
        <v>3.0763600000000002E-4</v>
      </c>
    </row>
    <row r="178" spans="1:24">
      <c r="A178" t="s">
        <v>444</v>
      </c>
      <c r="B178" t="s">
        <v>444</v>
      </c>
      <c r="C178">
        <v>3</v>
      </c>
      <c r="D178" t="s">
        <v>445</v>
      </c>
      <c r="E178" t="s">
        <v>446</v>
      </c>
      <c r="F178" t="s">
        <v>447</v>
      </c>
      <c r="G178" t="s">
        <v>1</v>
      </c>
      <c r="H178">
        <v>6091417</v>
      </c>
      <c r="I178">
        <v>6096499</v>
      </c>
      <c r="J178" t="s">
        <v>58</v>
      </c>
      <c r="K178">
        <v>29.646699999999999</v>
      </c>
      <c r="L178">
        <v>48.318399999999997</v>
      </c>
      <c r="M178">
        <v>0.27819700000000003</v>
      </c>
      <c r="N178">
        <v>5.8956400000000002</v>
      </c>
      <c r="O178">
        <v>0.29087499999999999</v>
      </c>
      <c r="P178">
        <v>0.441415</v>
      </c>
      <c r="Q178">
        <v>2.6839500000000001E-3</v>
      </c>
      <c r="R178">
        <v>6.4968999999999999E-2</v>
      </c>
      <c r="S178">
        <v>0.366145</v>
      </c>
      <c r="T178">
        <v>3.3826500000000002E-2</v>
      </c>
      <c r="U178">
        <v>9.2385499999999995E-2</v>
      </c>
      <c r="V178">
        <v>-10.824199999999999</v>
      </c>
      <c r="W178">
        <v>2.7297400000000001E-6</v>
      </c>
      <c r="X178">
        <v>3.49236E-4</v>
      </c>
    </row>
    <row r="179" spans="1:24">
      <c r="A179" t="s">
        <v>448</v>
      </c>
      <c r="B179" t="s">
        <v>448</v>
      </c>
      <c r="C179">
        <v>12</v>
      </c>
      <c r="D179" t="s">
        <v>449</v>
      </c>
      <c r="E179" t="s">
        <v>450</v>
      </c>
      <c r="F179" t="s">
        <v>451</v>
      </c>
      <c r="G179" t="s">
        <v>10</v>
      </c>
      <c r="H179">
        <v>19291635</v>
      </c>
      <c r="I179">
        <v>19330700</v>
      </c>
      <c r="J179" t="s">
        <v>3</v>
      </c>
      <c r="K179">
        <v>29.462599999999998</v>
      </c>
      <c r="L179">
        <v>39.819000000000003</v>
      </c>
      <c r="M179">
        <v>2.34626</v>
      </c>
      <c r="N179">
        <v>1.8869400000000001</v>
      </c>
      <c r="O179">
        <v>0.39416699999999999</v>
      </c>
      <c r="P179">
        <v>0.49602600000000002</v>
      </c>
      <c r="Q179">
        <v>3.0865799999999999E-2</v>
      </c>
      <c r="R179">
        <v>2.8353E-2</v>
      </c>
      <c r="S179">
        <v>0.44509599999999999</v>
      </c>
      <c r="T179">
        <v>2.9609900000000001E-2</v>
      </c>
      <c r="U179">
        <v>6.6524600000000003E-2</v>
      </c>
      <c r="V179">
        <v>-15.032</v>
      </c>
      <c r="W179">
        <v>2.7447600000000001E-6</v>
      </c>
      <c r="X179">
        <v>3.49236E-4</v>
      </c>
    </row>
    <row r="180" spans="1:24">
      <c r="A180" t="s">
        <v>452</v>
      </c>
      <c r="B180" t="s">
        <v>452</v>
      </c>
      <c r="C180">
        <v>5</v>
      </c>
      <c r="D180" t="s">
        <v>453</v>
      </c>
      <c r="E180" t="s">
        <v>454</v>
      </c>
      <c r="F180" t="s">
        <v>452</v>
      </c>
      <c r="G180" t="s">
        <v>13</v>
      </c>
      <c r="H180">
        <v>16391362</v>
      </c>
      <c r="I180">
        <v>16398630</v>
      </c>
      <c r="J180" t="s">
        <v>58</v>
      </c>
      <c r="K180">
        <v>92.711600000000004</v>
      </c>
      <c r="L180">
        <v>35.242600000000003</v>
      </c>
      <c r="M180">
        <v>6.4025699999999999</v>
      </c>
      <c r="N180">
        <v>10.286799999999999</v>
      </c>
      <c r="O180">
        <v>1.33196</v>
      </c>
      <c r="P180">
        <v>0.471445</v>
      </c>
      <c r="Q180">
        <v>9.0449399999999999E-2</v>
      </c>
      <c r="R180">
        <v>0.165991</v>
      </c>
      <c r="S180">
        <v>0.90170499999999998</v>
      </c>
      <c r="T180">
        <v>0.12822</v>
      </c>
      <c r="U180">
        <v>0.14219799999999999</v>
      </c>
      <c r="V180">
        <v>-7.03247</v>
      </c>
      <c r="W180">
        <v>2.7938700000000001E-6</v>
      </c>
      <c r="X180">
        <v>3.5294500000000002E-4</v>
      </c>
    </row>
    <row r="181" spans="1:24">
      <c r="A181" t="s">
        <v>455</v>
      </c>
      <c r="B181" t="s">
        <v>455</v>
      </c>
      <c r="C181">
        <v>1</v>
      </c>
      <c r="D181" t="s">
        <v>456</v>
      </c>
      <c r="E181" t="s">
        <v>457</v>
      </c>
      <c r="F181" t="s">
        <v>458</v>
      </c>
      <c r="G181" t="s">
        <v>13</v>
      </c>
      <c r="H181">
        <v>27324961</v>
      </c>
      <c r="I181">
        <v>27332710</v>
      </c>
      <c r="J181" t="s">
        <v>58</v>
      </c>
      <c r="K181">
        <v>99</v>
      </c>
      <c r="L181">
        <v>75</v>
      </c>
      <c r="M181">
        <v>11</v>
      </c>
      <c r="N181">
        <v>24</v>
      </c>
      <c r="O181">
        <v>1.1952799999999999</v>
      </c>
      <c r="P181">
        <v>0.84314</v>
      </c>
      <c r="Q181">
        <v>0.13059299999999999</v>
      </c>
      <c r="R181">
        <v>0.32545499999999999</v>
      </c>
      <c r="S181">
        <v>1.0192099999999999</v>
      </c>
      <c r="T181">
        <v>0.228024</v>
      </c>
      <c r="U181">
        <v>0.22372600000000001</v>
      </c>
      <c r="V181">
        <v>-4.4697399999999998</v>
      </c>
      <c r="W181">
        <v>3.3504799999999998E-6</v>
      </c>
      <c r="X181">
        <v>4.2025999999999999E-4</v>
      </c>
    </row>
    <row r="182" spans="1:24">
      <c r="A182" t="s">
        <v>459</v>
      </c>
      <c r="B182" t="s">
        <v>459</v>
      </c>
      <c r="C182">
        <v>6</v>
      </c>
      <c r="D182" t="s">
        <v>460</v>
      </c>
      <c r="E182" t="s">
        <v>461</v>
      </c>
      <c r="F182" t="s">
        <v>462</v>
      </c>
      <c r="G182" t="s">
        <v>13</v>
      </c>
      <c r="H182">
        <v>11895390</v>
      </c>
      <c r="I182">
        <v>11919270</v>
      </c>
      <c r="J182" t="s">
        <v>3</v>
      </c>
      <c r="K182">
        <v>121.146</v>
      </c>
      <c r="L182">
        <v>63.227600000000002</v>
      </c>
      <c r="M182">
        <v>27.561699999999998</v>
      </c>
      <c r="N182">
        <v>10.1373</v>
      </c>
      <c r="O182">
        <v>0.83654899999999999</v>
      </c>
      <c r="P182">
        <v>0.40653</v>
      </c>
      <c r="Q182">
        <v>0.18714600000000001</v>
      </c>
      <c r="R182">
        <v>7.8621999999999997E-2</v>
      </c>
      <c r="S182">
        <v>0.62153899999999995</v>
      </c>
      <c r="T182">
        <v>0.132884</v>
      </c>
      <c r="U182">
        <v>0.21379899999999999</v>
      </c>
      <c r="V182">
        <v>-4.6772999999999998</v>
      </c>
      <c r="W182">
        <v>3.9590599999999997E-6</v>
      </c>
      <c r="X182">
        <v>4.8965E-4</v>
      </c>
    </row>
    <row r="183" spans="1:24">
      <c r="A183" t="s">
        <v>463</v>
      </c>
      <c r="B183" t="s">
        <v>463</v>
      </c>
      <c r="C183">
        <v>1</v>
      </c>
      <c r="D183" t="s">
        <v>464</v>
      </c>
      <c r="E183" t="s">
        <v>465</v>
      </c>
      <c r="F183" t="s">
        <v>466</v>
      </c>
      <c r="G183" t="s">
        <v>1</v>
      </c>
      <c r="H183">
        <v>11486189</v>
      </c>
      <c r="I183">
        <v>11486950</v>
      </c>
      <c r="J183" t="s">
        <v>58</v>
      </c>
      <c r="K183">
        <v>4492</v>
      </c>
      <c r="L183">
        <v>1908</v>
      </c>
      <c r="M183">
        <v>893</v>
      </c>
      <c r="N183">
        <v>2044</v>
      </c>
      <c r="O183">
        <v>263.23399999999998</v>
      </c>
      <c r="P183">
        <v>104.108</v>
      </c>
      <c r="Q183">
        <v>51.457299999999996</v>
      </c>
      <c r="R183">
        <v>134.53299999999999</v>
      </c>
      <c r="S183">
        <v>183.67099999999999</v>
      </c>
      <c r="T183">
        <v>92.995400000000004</v>
      </c>
      <c r="U183">
        <v>0.50631400000000004</v>
      </c>
      <c r="V183">
        <v>-1.97506</v>
      </c>
      <c r="W183">
        <v>4.1240800000000003E-6</v>
      </c>
      <c r="X183">
        <v>5.0651699999999995E-4</v>
      </c>
    </row>
    <row r="184" spans="1:24">
      <c r="A184" t="s">
        <v>482</v>
      </c>
      <c r="B184" t="s">
        <v>482</v>
      </c>
      <c r="C184">
        <v>1</v>
      </c>
      <c r="D184" t="s">
        <v>483</v>
      </c>
      <c r="E184" t="s">
        <v>484</v>
      </c>
      <c r="F184" t="s">
        <v>485</v>
      </c>
      <c r="G184" t="s">
        <v>10</v>
      </c>
      <c r="H184">
        <v>3510973</v>
      </c>
      <c r="I184">
        <v>3512678</v>
      </c>
      <c r="J184" t="s">
        <v>3</v>
      </c>
      <c r="K184">
        <v>105</v>
      </c>
      <c r="L184">
        <v>76</v>
      </c>
      <c r="M184">
        <v>14</v>
      </c>
      <c r="N184">
        <v>25</v>
      </c>
      <c r="O184">
        <v>2.5153599999999998</v>
      </c>
      <c r="P184">
        <v>1.69523</v>
      </c>
      <c r="Q184">
        <v>0.32978600000000002</v>
      </c>
      <c r="R184">
        <v>0.67266300000000001</v>
      </c>
      <c r="S184">
        <v>2.1053000000000002</v>
      </c>
      <c r="T184">
        <v>0.50122500000000003</v>
      </c>
      <c r="U184">
        <v>0.23807800000000001</v>
      </c>
      <c r="V184">
        <v>-4.20031</v>
      </c>
      <c r="W184">
        <v>4.9300399999999996E-6</v>
      </c>
      <c r="X184">
        <v>5.8128400000000005E-4</v>
      </c>
    </row>
    <row r="185" spans="1:24">
      <c r="A185" t="s">
        <v>470</v>
      </c>
      <c r="B185" t="s">
        <v>470</v>
      </c>
      <c r="C185">
        <v>3</v>
      </c>
      <c r="D185" t="s">
        <v>471</v>
      </c>
      <c r="E185" t="s">
        <v>472</v>
      </c>
      <c r="F185" t="s">
        <v>473</v>
      </c>
      <c r="G185" t="s">
        <v>1</v>
      </c>
      <c r="H185">
        <v>6323767</v>
      </c>
      <c r="I185">
        <v>6331265</v>
      </c>
      <c r="J185" t="s">
        <v>58</v>
      </c>
      <c r="K185">
        <v>77.130200000000002</v>
      </c>
      <c r="L185">
        <v>51.634399999999999</v>
      </c>
      <c r="M185">
        <v>3.9668600000000001</v>
      </c>
      <c r="N185">
        <v>14.9077</v>
      </c>
      <c r="O185">
        <v>0.63196699999999995</v>
      </c>
      <c r="P185">
        <v>0.393926</v>
      </c>
      <c r="Q185">
        <v>3.1960200000000001E-2</v>
      </c>
      <c r="R185">
        <v>0.13719200000000001</v>
      </c>
      <c r="S185">
        <v>0.51294700000000004</v>
      </c>
      <c r="T185">
        <v>8.4575899999999996E-2</v>
      </c>
      <c r="U185">
        <v>0.164882</v>
      </c>
      <c r="V185">
        <v>-6.0649300000000004</v>
      </c>
      <c r="W185">
        <v>4.9015899999999999E-6</v>
      </c>
      <c r="X185">
        <v>5.8128400000000005E-4</v>
      </c>
    </row>
    <row r="186" spans="1:24">
      <c r="A186" t="s">
        <v>478</v>
      </c>
      <c r="B186" t="s">
        <v>478</v>
      </c>
      <c r="C186">
        <v>7</v>
      </c>
      <c r="D186" t="s">
        <v>479</v>
      </c>
      <c r="E186" t="s">
        <v>480</v>
      </c>
      <c r="F186" t="s">
        <v>481</v>
      </c>
      <c r="G186" t="s">
        <v>23</v>
      </c>
      <c r="H186">
        <v>1109444</v>
      </c>
      <c r="I186">
        <v>1131602</v>
      </c>
      <c r="J186" t="s">
        <v>58</v>
      </c>
      <c r="K186">
        <v>45.256100000000004</v>
      </c>
      <c r="L186">
        <v>35.927500000000002</v>
      </c>
      <c r="M186">
        <v>0.12206599999999999</v>
      </c>
      <c r="N186">
        <v>6.02867</v>
      </c>
      <c r="O186">
        <v>0.82594800000000002</v>
      </c>
      <c r="P186">
        <v>0.61053000000000002</v>
      </c>
      <c r="Q186">
        <v>2.1906E-3</v>
      </c>
      <c r="R186">
        <v>0.12357899999999999</v>
      </c>
      <c r="S186">
        <v>0.71823899999999996</v>
      </c>
      <c r="T186">
        <v>6.2884700000000002E-2</v>
      </c>
      <c r="U186">
        <v>8.7553900000000004E-2</v>
      </c>
      <c r="V186">
        <v>-11.4215</v>
      </c>
      <c r="W186">
        <v>4.9250100000000001E-6</v>
      </c>
      <c r="X186">
        <v>5.8128400000000005E-4</v>
      </c>
    </row>
    <row r="187" spans="1:24">
      <c r="A187" t="s">
        <v>474</v>
      </c>
      <c r="B187" t="s">
        <v>474</v>
      </c>
      <c r="C187">
        <v>1</v>
      </c>
      <c r="D187" t="s">
        <v>475</v>
      </c>
      <c r="E187" t="s">
        <v>476</v>
      </c>
      <c r="F187" t="s">
        <v>477</v>
      </c>
      <c r="G187" t="s">
        <v>13</v>
      </c>
      <c r="H187">
        <v>2127528</v>
      </c>
      <c r="I187">
        <v>2129376</v>
      </c>
      <c r="J187" t="s">
        <v>58</v>
      </c>
      <c r="K187">
        <v>44</v>
      </c>
      <c r="L187">
        <v>31</v>
      </c>
      <c r="M187">
        <v>5</v>
      </c>
      <c r="N187">
        <v>0</v>
      </c>
      <c r="O187">
        <v>1.4611099999999999</v>
      </c>
      <c r="P187">
        <v>0.958511</v>
      </c>
      <c r="Q187">
        <v>0.16326499999999999</v>
      </c>
      <c r="R187">
        <v>0</v>
      </c>
      <c r="S187">
        <v>1.2098100000000001</v>
      </c>
      <c r="T187">
        <v>8.16326E-2</v>
      </c>
      <c r="U187">
        <v>6.7475499999999994E-2</v>
      </c>
      <c r="V187">
        <v>-14.8202</v>
      </c>
      <c r="W187">
        <v>4.9188100000000001E-6</v>
      </c>
      <c r="X187">
        <v>5.8128400000000005E-4</v>
      </c>
    </row>
    <row r="188" spans="1:24">
      <c r="A188" t="s">
        <v>467</v>
      </c>
      <c r="B188" t="s">
        <v>467</v>
      </c>
      <c r="C188">
        <v>2</v>
      </c>
      <c r="D188" t="s">
        <v>468</v>
      </c>
      <c r="E188" t="s">
        <v>469</v>
      </c>
      <c r="F188" t="s">
        <v>467</v>
      </c>
      <c r="G188" t="s">
        <v>10</v>
      </c>
      <c r="H188">
        <v>2153201</v>
      </c>
      <c r="I188">
        <v>2163861</v>
      </c>
      <c r="J188" t="s">
        <v>3</v>
      </c>
      <c r="K188">
        <v>21.915299999999998</v>
      </c>
      <c r="L188">
        <v>26.515699999999999</v>
      </c>
      <c r="M188">
        <v>0.56897699999999996</v>
      </c>
      <c r="N188">
        <v>0.28448800000000002</v>
      </c>
      <c r="O188">
        <v>0.187775</v>
      </c>
      <c r="P188">
        <v>0.21154300000000001</v>
      </c>
      <c r="Q188">
        <v>4.7937800000000001E-3</v>
      </c>
      <c r="R188">
        <v>2.7369999999999998E-3</v>
      </c>
      <c r="S188">
        <v>0.199659</v>
      </c>
      <c r="T188">
        <v>3.7657900000000002E-3</v>
      </c>
      <c r="U188">
        <v>1.8861099999999999E-2</v>
      </c>
      <c r="V188">
        <v>-53.019100000000002</v>
      </c>
      <c r="W188">
        <v>4.8470499999999996E-6</v>
      </c>
      <c r="X188">
        <v>5.8128400000000005E-4</v>
      </c>
    </row>
    <row r="189" spans="1:24">
      <c r="A189" t="s">
        <v>486</v>
      </c>
      <c r="B189" t="s">
        <v>486</v>
      </c>
      <c r="C189">
        <v>1</v>
      </c>
      <c r="D189" t="s">
        <v>487</v>
      </c>
      <c r="E189" t="s">
        <v>488</v>
      </c>
      <c r="F189" t="s">
        <v>489</v>
      </c>
      <c r="G189" t="s">
        <v>13</v>
      </c>
      <c r="H189">
        <v>2074714</v>
      </c>
      <c r="I189">
        <v>2075796</v>
      </c>
      <c r="J189" t="s">
        <v>58</v>
      </c>
      <c r="K189">
        <v>45</v>
      </c>
      <c r="L189">
        <v>60</v>
      </c>
      <c r="M189">
        <v>10</v>
      </c>
      <c r="N189">
        <v>4</v>
      </c>
      <c r="O189">
        <v>1.69872</v>
      </c>
      <c r="P189">
        <v>2.10894</v>
      </c>
      <c r="Q189">
        <v>0.37119400000000002</v>
      </c>
      <c r="R189">
        <v>0.169596</v>
      </c>
      <c r="S189">
        <v>1.9038299999999999</v>
      </c>
      <c r="T189">
        <v>0.270395</v>
      </c>
      <c r="U189">
        <v>0.14202699999999999</v>
      </c>
      <c r="V189">
        <v>-7.0409199999999998</v>
      </c>
      <c r="W189">
        <v>5.19128E-6</v>
      </c>
      <c r="X189">
        <v>6.0803300000000001E-4</v>
      </c>
    </row>
    <row r="190" spans="1:24">
      <c r="A190" t="s">
        <v>494</v>
      </c>
      <c r="B190" t="s">
        <v>494</v>
      </c>
      <c r="C190">
        <v>1</v>
      </c>
      <c r="D190" t="s">
        <v>495</v>
      </c>
      <c r="E190" t="s">
        <v>496</v>
      </c>
      <c r="F190" t="s">
        <v>494</v>
      </c>
      <c r="G190" t="s">
        <v>10</v>
      </c>
      <c r="H190">
        <v>4003472</v>
      </c>
      <c r="I190">
        <v>4006627</v>
      </c>
      <c r="J190" t="s">
        <v>58</v>
      </c>
      <c r="K190">
        <v>313</v>
      </c>
      <c r="L190">
        <v>175</v>
      </c>
      <c r="M190">
        <v>61</v>
      </c>
      <c r="N190">
        <v>124</v>
      </c>
      <c r="O190">
        <v>4.5495999999999999</v>
      </c>
      <c r="P190">
        <v>2.36849</v>
      </c>
      <c r="Q190">
        <v>0.87187099999999995</v>
      </c>
      <c r="R190">
        <v>2.0244</v>
      </c>
      <c r="S190">
        <v>3.45905</v>
      </c>
      <c r="T190">
        <v>1.44814</v>
      </c>
      <c r="U190">
        <v>0.41865200000000002</v>
      </c>
      <c r="V190">
        <v>-2.38862</v>
      </c>
      <c r="W190">
        <v>5.3166299999999996E-6</v>
      </c>
      <c r="X190">
        <v>6.0940899999999999E-4</v>
      </c>
    </row>
    <row r="191" spans="1:24">
      <c r="A191" t="s">
        <v>490</v>
      </c>
      <c r="B191" t="s">
        <v>490</v>
      </c>
      <c r="C191">
        <v>5</v>
      </c>
      <c r="D191" t="s">
        <v>491</v>
      </c>
      <c r="E191" t="s">
        <v>492</v>
      </c>
      <c r="F191" t="s">
        <v>493</v>
      </c>
      <c r="G191" t="s">
        <v>8</v>
      </c>
      <c r="H191">
        <v>5944336</v>
      </c>
      <c r="I191">
        <v>5951219</v>
      </c>
      <c r="J191" t="s">
        <v>58</v>
      </c>
      <c r="K191">
        <v>114.232</v>
      </c>
      <c r="L191">
        <v>70.810599999999994</v>
      </c>
      <c r="M191">
        <v>12.990500000000001</v>
      </c>
      <c r="N191">
        <v>27.190300000000001</v>
      </c>
      <c r="O191">
        <v>1.64636</v>
      </c>
      <c r="P191">
        <v>0.95025300000000001</v>
      </c>
      <c r="Q191">
        <v>0.18410099999999999</v>
      </c>
      <c r="R191">
        <v>0.44014599999999998</v>
      </c>
      <c r="S191">
        <v>1.2983</v>
      </c>
      <c r="T191">
        <v>0.31212299999999998</v>
      </c>
      <c r="U191">
        <v>0.24040800000000001</v>
      </c>
      <c r="V191">
        <v>-4.1595899999999997</v>
      </c>
      <c r="W191">
        <v>5.2613799999999996E-6</v>
      </c>
      <c r="X191">
        <v>6.0940899999999999E-4</v>
      </c>
    </row>
    <row r="192" spans="1:24">
      <c r="A192" t="s">
        <v>500</v>
      </c>
      <c r="B192" t="s">
        <v>500</v>
      </c>
      <c r="C192">
        <v>3</v>
      </c>
      <c r="D192" t="s">
        <v>501</v>
      </c>
      <c r="E192" t="s">
        <v>502</v>
      </c>
      <c r="F192" t="s">
        <v>500</v>
      </c>
      <c r="G192" t="s">
        <v>10</v>
      </c>
      <c r="H192">
        <v>11726689</v>
      </c>
      <c r="I192">
        <v>11759280</v>
      </c>
      <c r="J192" t="s">
        <v>3</v>
      </c>
      <c r="K192">
        <v>28.2883</v>
      </c>
      <c r="L192">
        <v>33.532200000000003</v>
      </c>
      <c r="M192">
        <v>8.8700000000000001E-5</v>
      </c>
      <c r="N192">
        <v>2.97573</v>
      </c>
      <c r="O192">
        <v>0.22642100000000001</v>
      </c>
      <c r="P192">
        <v>0.24990599999999999</v>
      </c>
      <c r="Q192">
        <v>6.9800000000000003E-7</v>
      </c>
      <c r="R192">
        <v>2.6751E-2</v>
      </c>
      <c r="S192">
        <v>0.23816399999999999</v>
      </c>
      <c r="T192">
        <v>1.33762E-2</v>
      </c>
      <c r="U192">
        <v>5.6163699999999997E-2</v>
      </c>
      <c r="V192">
        <v>-17.805099999999999</v>
      </c>
      <c r="W192">
        <v>5.5410099999999998E-6</v>
      </c>
      <c r="X192">
        <v>6.2819500000000001E-4</v>
      </c>
    </row>
    <row r="193" spans="1:24">
      <c r="A193" t="s">
        <v>503</v>
      </c>
      <c r="B193" t="s">
        <v>503</v>
      </c>
      <c r="C193">
        <v>1</v>
      </c>
      <c r="D193" t="s">
        <v>504</v>
      </c>
      <c r="E193" t="s">
        <v>505</v>
      </c>
      <c r="F193" t="s">
        <v>506</v>
      </c>
      <c r="G193" t="s">
        <v>1</v>
      </c>
      <c r="H193">
        <v>5461641</v>
      </c>
      <c r="I193">
        <v>5467610</v>
      </c>
      <c r="J193" t="s">
        <v>58</v>
      </c>
      <c r="K193">
        <v>99</v>
      </c>
      <c r="L193">
        <v>53</v>
      </c>
      <c r="M193">
        <v>8</v>
      </c>
      <c r="N193">
        <v>19</v>
      </c>
      <c r="O193">
        <v>1.3862300000000001</v>
      </c>
      <c r="P193">
        <v>0.69100300000000003</v>
      </c>
      <c r="Q193">
        <v>0.110149</v>
      </c>
      <c r="R193">
        <v>0.298813</v>
      </c>
      <c r="S193">
        <v>1.03861</v>
      </c>
      <c r="T193">
        <v>0.204481</v>
      </c>
      <c r="U193">
        <v>0.196879</v>
      </c>
      <c r="V193">
        <v>-5.0792700000000002</v>
      </c>
      <c r="W193">
        <v>5.8260699999999996E-6</v>
      </c>
      <c r="X193">
        <v>6.5630500000000004E-4</v>
      </c>
    </row>
    <row r="194" spans="1:24">
      <c r="A194" t="s">
        <v>507</v>
      </c>
      <c r="B194" t="s">
        <v>507</v>
      </c>
      <c r="C194">
        <v>1</v>
      </c>
      <c r="D194" t="s">
        <v>508</v>
      </c>
      <c r="E194" t="s">
        <v>509</v>
      </c>
      <c r="F194" t="s">
        <v>510</v>
      </c>
      <c r="G194" t="s">
        <v>8</v>
      </c>
      <c r="H194">
        <v>15137266</v>
      </c>
      <c r="I194">
        <v>15138420</v>
      </c>
      <c r="J194" t="s">
        <v>58</v>
      </c>
      <c r="K194">
        <v>67</v>
      </c>
      <c r="L194">
        <v>29</v>
      </c>
      <c r="M194">
        <v>4</v>
      </c>
      <c r="N194">
        <v>5</v>
      </c>
      <c r="O194">
        <v>2.88063</v>
      </c>
      <c r="P194">
        <v>1.1609499999999999</v>
      </c>
      <c r="Q194">
        <v>0.16910800000000001</v>
      </c>
      <c r="R194">
        <v>0.241451</v>
      </c>
      <c r="S194">
        <v>2.0207899999999999</v>
      </c>
      <c r="T194">
        <v>0.20527899999999999</v>
      </c>
      <c r="U194">
        <v>0.10158399999999999</v>
      </c>
      <c r="V194">
        <v>-9.8440899999999996</v>
      </c>
      <c r="W194">
        <v>6.28299E-6</v>
      </c>
      <c r="X194">
        <v>7.0329699999999997E-4</v>
      </c>
    </row>
    <row r="195" spans="1:24">
      <c r="A195" t="s">
        <v>511</v>
      </c>
      <c r="B195" t="s">
        <v>511</v>
      </c>
      <c r="C195">
        <v>1</v>
      </c>
      <c r="D195" t="s">
        <v>512</v>
      </c>
      <c r="E195" t="s">
        <v>513</v>
      </c>
      <c r="F195" t="s">
        <v>511</v>
      </c>
      <c r="G195" t="s">
        <v>1</v>
      </c>
      <c r="H195">
        <v>8148950</v>
      </c>
      <c r="I195">
        <v>8155608</v>
      </c>
      <c r="J195" t="s">
        <v>58</v>
      </c>
      <c r="K195">
        <v>426</v>
      </c>
      <c r="L195">
        <v>298</v>
      </c>
      <c r="M195">
        <v>105</v>
      </c>
      <c r="N195">
        <v>210</v>
      </c>
      <c r="O195">
        <v>6.4900500000000001</v>
      </c>
      <c r="P195">
        <v>4.2272699999999999</v>
      </c>
      <c r="Q195">
        <v>1.57297</v>
      </c>
      <c r="R195">
        <v>3.5933899999999999</v>
      </c>
      <c r="S195">
        <v>5.3586600000000004</v>
      </c>
      <c r="T195">
        <v>2.58318</v>
      </c>
      <c r="U195">
        <v>0.48205700000000001</v>
      </c>
      <c r="V195">
        <v>-2.0744400000000001</v>
      </c>
      <c r="W195">
        <v>6.4987299999999997E-6</v>
      </c>
      <c r="X195">
        <v>7.2287199999999995E-4</v>
      </c>
    </row>
    <row r="196" spans="1:24">
      <c r="A196" t="s">
        <v>514</v>
      </c>
      <c r="B196" t="s">
        <v>514</v>
      </c>
      <c r="C196">
        <v>8</v>
      </c>
      <c r="D196" t="s">
        <v>515</v>
      </c>
      <c r="E196" t="s">
        <v>516</v>
      </c>
      <c r="F196" t="s">
        <v>517</v>
      </c>
      <c r="G196" t="s">
        <v>16</v>
      </c>
      <c r="H196">
        <v>162554</v>
      </c>
      <c r="I196">
        <v>173668</v>
      </c>
      <c r="J196" t="s">
        <v>3</v>
      </c>
      <c r="K196">
        <v>19.1326</v>
      </c>
      <c r="L196">
        <v>28.485600000000002</v>
      </c>
      <c r="M196">
        <v>0.78833799999999998</v>
      </c>
      <c r="N196">
        <v>3.4585100000000001E-2</v>
      </c>
      <c r="O196">
        <v>0.25850699999999999</v>
      </c>
      <c r="P196">
        <v>0.35836699999999999</v>
      </c>
      <c r="Q196">
        <v>1.04738E-2</v>
      </c>
      <c r="R196">
        <v>5.2499999999999997E-4</v>
      </c>
      <c r="S196">
        <v>0.30843700000000002</v>
      </c>
      <c r="T196">
        <v>5.4993100000000003E-3</v>
      </c>
      <c r="U196">
        <v>1.7829600000000001E-2</v>
      </c>
      <c r="V196">
        <v>-56.086599999999997</v>
      </c>
      <c r="W196">
        <v>6.5766099999999997E-6</v>
      </c>
      <c r="X196">
        <v>7.2696200000000005E-4</v>
      </c>
    </row>
    <row r="197" spans="1:24">
      <c r="A197" t="s">
        <v>518</v>
      </c>
      <c r="B197" t="s">
        <v>518</v>
      </c>
      <c r="C197">
        <v>1</v>
      </c>
      <c r="D197" t="s">
        <v>519</v>
      </c>
      <c r="E197" t="s">
        <v>520</v>
      </c>
      <c r="F197" t="s">
        <v>518</v>
      </c>
      <c r="G197" t="s">
        <v>10</v>
      </c>
      <c r="H197">
        <v>18737594</v>
      </c>
      <c r="I197">
        <v>18738800</v>
      </c>
      <c r="J197" t="s">
        <v>58</v>
      </c>
      <c r="K197">
        <v>154</v>
      </c>
      <c r="L197">
        <v>156</v>
      </c>
      <c r="M197">
        <v>56</v>
      </c>
      <c r="N197">
        <v>51</v>
      </c>
      <c r="O197">
        <v>5.19841</v>
      </c>
      <c r="P197">
        <v>4.9032</v>
      </c>
      <c r="Q197">
        <v>1.8587899999999999</v>
      </c>
      <c r="R197">
        <v>1.9336</v>
      </c>
      <c r="S197">
        <v>5.0508100000000002</v>
      </c>
      <c r="T197">
        <v>1.8962000000000001</v>
      </c>
      <c r="U197">
        <v>0.37542500000000001</v>
      </c>
      <c r="V197">
        <v>-2.6636500000000001</v>
      </c>
      <c r="W197">
        <v>7.2645300000000001E-6</v>
      </c>
      <c r="X197">
        <v>7.9801500000000001E-4</v>
      </c>
    </row>
    <row r="198" spans="1:24">
      <c r="A198" t="s">
        <v>525</v>
      </c>
      <c r="B198" t="s">
        <v>525</v>
      </c>
      <c r="C198">
        <v>1</v>
      </c>
      <c r="D198" t="s">
        <v>526</v>
      </c>
      <c r="E198" t="s">
        <v>527</v>
      </c>
      <c r="F198" t="s">
        <v>528</v>
      </c>
      <c r="G198" t="s">
        <v>8</v>
      </c>
      <c r="H198">
        <v>15714410</v>
      </c>
      <c r="I198">
        <v>15718750</v>
      </c>
      <c r="J198" t="s">
        <v>58</v>
      </c>
      <c r="K198">
        <v>204</v>
      </c>
      <c r="L198">
        <v>95</v>
      </c>
      <c r="M198">
        <v>39</v>
      </c>
      <c r="N198">
        <v>53</v>
      </c>
      <c r="O198">
        <v>1.9194500000000001</v>
      </c>
      <c r="P198">
        <v>0.83228899999999995</v>
      </c>
      <c r="Q198">
        <v>0.36083100000000001</v>
      </c>
      <c r="R198">
        <v>0.56010300000000002</v>
      </c>
      <c r="S198">
        <v>1.3758699999999999</v>
      </c>
      <c r="T198">
        <v>0.46046700000000002</v>
      </c>
      <c r="U198">
        <v>0.33467400000000003</v>
      </c>
      <c r="V198">
        <v>-2.9879799999999999</v>
      </c>
      <c r="W198">
        <v>7.6292800000000002E-6</v>
      </c>
      <c r="X198">
        <v>8.2779999999999996E-4</v>
      </c>
    </row>
    <row r="199" spans="1:24">
      <c r="A199" t="s">
        <v>529</v>
      </c>
      <c r="B199" t="s">
        <v>529</v>
      </c>
      <c r="C199">
        <v>1</v>
      </c>
      <c r="D199" t="s">
        <v>530</v>
      </c>
      <c r="E199" t="s">
        <v>531</v>
      </c>
      <c r="F199" t="s">
        <v>529</v>
      </c>
      <c r="G199" t="s">
        <v>16</v>
      </c>
      <c r="H199">
        <v>19114657</v>
      </c>
      <c r="I199">
        <v>19129940</v>
      </c>
      <c r="J199" t="s">
        <v>58</v>
      </c>
      <c r="K199">
        <v>115</v>
      </c>
      <c r="L199">
        <v>95</v>
      </c>
      <c r="M199">
        <v>23</v>
      </c>
      <c r="N199">
        <v>32</v>
      </c>
      <c r="O199">
        <v>1.1858500000000001</v>
      </c>
      <c r="P199">
        <v>0.91213500000000003</v>
      </c>
      <c r="Q199">
        <v>0.233212</v>
      </c>
      <c r="R199">
        <v>0.370618</v>
      </c>
      <c r="S199">
        <v>1.0489900000000001</v>
      </c>
      <c r="T199">
        <v>0.30191499999999999</v>
      </c>
      <c r="U199">
        <v>0.28781499999999999</v>
      </c>
      <c r="V199">
        <v>-3.47445</v>
      </c>
      <c r="W199">
        <v>8.4487400000000004E-6</v>
      </c>
      <c r="X199">
        <v>9.1112400000000003E-4</v>
      </c>
    </row>
    <row r="200" spans="1:24">
      <c r="A200" t="s">
        <v>532</v>
      </c>
      <c r="B200" t="s">
        <v>532</v>
      </c>
      <c r="C200">
        <v>1</v>
      </c>
      <c r="D200" t="s">
        <v>533</v>
      </c>
      <c r="E200" t="s">
        <v>534</v>
      </c>
      <c r="F200" t="s">
        <v>532</v>
      </c>
      <c r="G200" t="s">
        <v>8</v>
      </c>
      <c r="H200">
        <v>19217180</v>
      </c>
      <c r="I200">
        <v>19217540</v>
      </c>
      <c r="J200" t="s">
        <v>3</v>
      </c>
      <c r="K200">
        <v>54</v>
      </c>
      <c r="L200">
        <v>28</v>
      </c>
      <c r="M200">
        <v>3</v>
      </c>
      <c r="N200">
        <v>4</v>
      </c>
      <c r="O200">
        <v>5.9772699999999999</v>
      </c>
      <c r="P200">
        <v>2.88584</v>
      </c>
      <c r="Q200">
        <v>0.32652999999999999</v>
      </c>
      <c r="R200">
        <v>0.49729699999999999</v>
      </c>
      <c r="S200">
        <v>4.4315600000000002</v>
      </c>
      <c r="T200">
        <v>0.41191299999999997</v>
      </c>
      <c r="U200">
        <v>9.2950099999999994E-2</v>
      </c>
      <c r="V200">
        <v>-10.7585</v>
      </c>
      <c r="W200">
        <v>9.2029600000000004E-6</v>
      </c>
      <c r="X200">
        <v>9.8644599999999998E-4</v>
      </c>
    </row>
    <row r="201" spans="1:24">
      <c r="A201" t="s">
        <v>535</v>
      </c>
      <c r="B201" t="s">
        <v>535</v>
      </c>
      <c r="C201">
        <v>1</v>
      </c>
      <c r="D201" t="s">
        <v>536</v>
      </c>
      <c r="E201" t="s">
        <v>537</v>
      </c>
      <c r="F201" t="s">
        <v>538</v>
      </c>
      <c r="G201" t="s">
        <v>13</v>
      </c>
      <c r="H201">
        <v>20963799</v>
      </c>
      <c r="I201">
        <v>20965620</v>
      </c>
      <c r="J201" t="s">
        <v>58</v>
      </c>
      <c r="K201">
        <v>303</v>
      </c>
      <c r="L201">
        <v>153</v>
      </c>
      <c r="M201">
        <v>63</v>
      </c>
      <c r="N201">
        <v>110</v>
      </c>
      <c r="O201">
        <v>6.7739099999999999</v>
      </c>
      <c r="P201">
        <v>3.1848800000000002</v>
      </c>
      <c r="Q201">
        <v>1.3849400000000001</v>
      </c>
      <c r="R201">
        <v>2.7620800000000001</v>
      </c>
      <c r="S201">
        <v>4.9794</v>
      </c>
      <c r="T201">
        <v>2.0735100000000002</v>
      </c>
      <c r="U201">
        <v>0.41641800000000001</v>
      </c>
      <c r="V201">
        <v>-2.40144</v>
      </c>
      <c r="W201">
        <v>9.5703799999999993E-6</v>
      </c>
      <c r="X201">
        <v>1.0196490000000001E-3</v>
      </c>
    </row>
    <row r="202" spans="1:24">
      <c r="A202" t="s">
        <v>539</v>
      </c>
      <c r="B202" t="s">
        <v>539</v>
      </c>
      <c r="C202">
        <v>4</v>
      </c>
      <c r="D202" t="s">
        <v>540</v>
      </c>
      <c r="E202" t="s">
        <v>541</v>
      </c>
      <c r="F202" t="s">
        <v>542</v>
      </c>
      <c r="G202" t="s">
        <v>16</v>
      </c>
      <c r="H202">
        <v>12548773</v>
      </c>
      <c r="I202">
        <v>12551300</v>
      </c>
      <c r="J202" t="s">
        <v>58</v>
      </c>
      <c r="K202">
        <v>381.21699999999998</v>
      </c>
      <c r="L202">
        <v>44.520299999999999</v>
      </c>
      <c r="M202">
        <v>51.189500000000002</v>
      </c>
      <c r="N202">
        <v>89.180899999999994</v>
      </c>
      <c r="O202">
        <v>8.1181999999999999</v>
      </c>
      <c r="P202">
        <v>0.88277600000000001</v>
      </c>
      <c r="Q202">
        <v>1.07192</v>
      </c>
      <c r="R202">
        <v>2.13307</v>
      </c>
      <c r="S202">
        <v>4.5004900000000001</v>
      </c>
      <c r="T202">
        <v>1.60249</v>
      </c>
      <c r="U202">
        <v>0.35607100000000003</v>
      </c>
      <c r="V202">
        <v>-2.80843</v>
      </c>
      <c r="W202">
        <v>9.7859099999999996E-6</v>
      </c>
      <c r="X202">
        <v>1.036368E-3</v>
      </c>
    </row>
    <row r="203" spans="1:24">
      <c r="A203" t="s">
        <v>543</v>
      </c>
      <c r="B203" t="s">
        <v>543</v>
      </c>
      <c r="C203">
        <v>1</v>
      </c>
      <c r="D203" t="s">
        <v>544</v>
      </c>
      <c r="E203" t="s">
        <v>545</v>
      </c>
      <c r="F203" t="s">
        <v>543</v>
      </c>
      <c r="G203" t="s">
        <v>10</v>
      </c>
      <c r="H203">
        <v>1648943</v>
      </c>
      <c r="I203">
        <v>1651499</v>
      </c>
      <c r="J203" t="s">
        <v>58</v>
      </c>
      <c r="K203">
        <v>58</v>
      </c>
      <c r="L203">
        <v>53</v>
      </c>
      <c r="M203">
        <v>14</v>
      </c>
      <c r="N203">
        <v>3</v>
      </c>
      <c r="O203">
        <v>1.83643</v>
      </c>
      <c r="P203">
        <v>1.5625199999999999</v>
      </c>
      <c r="Q203">
        <v>0.43587999999999999</v>
      </c>
      <c r="R203">
        <v>0.106687</v>
      </c>
      <c r="S203">
        <v>1.6994800000000001</v>
      </c>
      <c r="T203">
        <v>0.27128400000000003</v>
      </c>
      <c r="U203">
        <v>0.15962799999999999</v>
      </c>
      <c r="V203">
        <v>-6.26457</v>
      </c>
      <c r="W203">
        <v>1.1619E-5</v>
      </c>
      <c r="X203">
        <v>1.2231760000000001E-3</v>
      </c>
    </row>
    <row r="204" spans="1:24">
      <c r="A204" t="s">
        <v>546</v>
      </c>
      <c r="B204" t="s">
        <v>546</v>
      </c>
      <c r="C204">
        <v>1</v>
      </c>
      <c r="D204" t="s">
        <v>547</v>
      </c>
      <c r="E204" t="s">
        <v>548</v>
      </c>
      <c r="F204" t="s">
        <v>549</v>
      </c>
      <c r="G204" t="s">
        <v>1</v>
      </c>
      <c r="H204">
        <v>3604222</v>
      </c>
      <c r="I204">
        <v>3606749</v>
      </c>
      <c r="J204" t="s">
        <v>3</v>
      </c>
      <c r="K204">
        <v>135</v>
      </c>
      <c r="L204">
        <v>79</v>
      </c>
      <c r="M204">
        <v>13</v>
      </c>
      <c r="N204">
        <v>42</v>
      </c>
      <c r="O204">
        <v>2.3554200000000001</v>
      </c>
      <c r="P204">
        <v>1.2834099999999999</v>
      </c>
      <c r="Q204">
        <v>0.22303400000000001</v>
      </c>
      <c r="R204">
        <v>0.82305700000000004</v>
      </c>
      <c r="S204">
        <v>1.81942</v>
      </c>
      <c r="T204">
        <v>0.52304499999999998</v>
      </c>
      <c r="U204">
        <v>0.28748000000000001</v>
      </c>
      <c r="V204">
        <v>-3.4784999999999999</v>
      </c>
      <c r="W204">
        <v>1.18748E-5</v>
      </c>
      <c r="X204">
        <v>1.2427079999999999E-3</v>
      </c>
    </row>
    <row r="205" spans="1:24">
      <c r="A205" t="s">
        <v>556</v>
      </c>
      <c r="B205" t="s">
        <v>556</v>
      </c>
      <c r="C205">
        <v>1</v>
      </c>
      <c r="D205" t="s">
        <v>557</v>
      </c>
      <c r="E205" t="s">
        <v>558</v>
      </c>
      <c r="F205" t="s">
        <v>559</v>
      </c>
      <c r="G205" t="s">
        <v>8</v>
      </c>
      <c r="H205">
        <v>3035203</v>
      </c>
      <c r="I205">
        <v>3036758</v>
      </c>
      <c r="J205" t="s">
        <v>58</v>
      </c>
      <c r="K205">
        <v>53</v>
      </c>
      <c r="L205">
        <v>41</v>
      </c>
      <c r="M205">
        <v>2</v>
      </c>
      <c r="N205">
        <v>9</v>
      </c>
      <c r="O205">
        <v>1.7304299999999999</v>
      </c>
      <c r="P205">
        <v>1.2464299999999999</v>
      </c>
      <c r="Q205">
        <v>6.4209799999999997E-2</v>
      </c>
      <c r="R205">
        <v>0.33004</v>
      </c>
      <c r="S205">
        <v>1.4884299999999999</v>
      </c>
      <c r="T205">
        <v>0.19712499999999999</v>
      </c>
      <c r="U205">
        <v>0.132438</v>
      </c>
      <c r="V205">
        <v>-7.5506799999999998</v>
      </c>
      <c r="W205">
        <v>1.3487E-5</v>
      </c>
      <c r="X205">
        <v>1.382947E-3</v>
      </c>
    </row>
    <row r="206" spans="1:24">
      <c r="A206" t="s">
        <v>560</v>
      </c>
      <c r="B206" t="s">
        <v>560</v>
      </c>
      <c r="C206">
        <v>3</v>
      </c>
      <c r="D206" t="s">
        <v>561</v>
      </c>
      <c r="E206" t="s">
        <v>562</v>
      </c>
      <c r="F206" t="s">
        <v>563</v>
      </c>
      <c r="G206" t="s">
        <v>13</v>
      </c>
      <c r="H206">
        <v>8084471</v>
      </c>
      <c r="I206">
        <v>8128510</v>
      </c>
      <c r="J206" t="s">
        <v>58</v>
      </c>
      <c r="K206">
        <v>35.2288</v>
      </c>
      <c r="L206">
        <v>6.81046</v>
      </c>
      <c r="M206">
        <v>0.158692</v>
      </c>
      <c r="N206">
        <v>1.3340400000000001E-2</v>
      </c>
      <c r="O206">
        <v>0.50206300000000004</v>
      </c>
      <c r="P206">
        <v>9.0373499999999996E-2</v>
      </c>
      <c r="Q206">
        <v>2.2238599999999998E-3</v>
      </c>
      <c r="R206">
        <v>2.14E-4</v>
      </c>
      <c r="S206">
        <v>0.29621799999999998</v>
      </c>
      <c r="T206">
        <v>1.2187000000000001E-3</v>
      </c>
      <c r="U206">
        <v>4.1142000000000001E-3</v>
      </c>
      <c r="V206">
        <v>-243.06100000000001</v>
      </c>
      <c r="W206">
        <v>1.39111E-5</v>
      </c>
      <c r="X206">
        <v>1.4139759999999999E-3</v>
      </c>
    </row>
    <row r="207" spans="1:24">
      <c r="A207" t="s">
        <v>564</v>
      </c>
      <c r="B207" t="s">
        <v>564</v>
      </c>
      <c r="C207">
        <v>1</v>
      </c>
      <c r="D207" t="s">
        <v>565</v>
      </c>
      <c r="E207" t="s">
        <v>566</v>
      </c>
      <c r="F207" t="s">
        <v>564</v>
      </c>
      <c r="G207" t="s">
        <v>8</v>
      </c>
      <c r="H207">
        <v>15868574</v>
      </c>
      <c r="I207">
        <v>15872260</v>
      </c>
      <c r="J207" t="s">
        <v>58</v>
      </c>
      <c r="K207">
        <v>286</v>
      </c>
      <c r="L207">
        <v>128</v>
      </c>
      <c r="M207">
        <v>55</v>
      </c>
      <c r="N207">
        <v>98</v>
      </c>
      <c r="O207">
        <v>4.8612500000000001</v>
      </c>
      <c r="P207">
        <v>2.0257999999999998</v>
      </c>
      <c r="Q207">
        <v>0.91925800000000002</v>
      </c>
      <c r="R207">
        <v>1.8709199999999999</v>
      </c>
      <c r="S207">
        <v>3.4435199999999999</v>
      </c>
      <c r="T207">
        <v>1.3950899999999999</v>
      </c>
      <c r="U207">
        <v>0.40513300000000002</v>
      </c>
      <c r="V207">
        <v>-2.4683199999999998</v>
      </c>
      <c r="W207">
        <v>1.40841E-5</v>
      </c>
      <c r="X207">
        <v>1.423377E-3</v>
      </c>
    </row>
    <row r="208" spans="1:24">
      <c r="A208" t="s">
        <v>571</v>
      </c>
      <c r="B208" t="s">
        <v>571</v>
      </c>
      <c r="C208">
        <v>2</v>
      </c>
      <c r="D208" t="s">
        <v>572</v>
      </c>
      <c r="E208" t="s">
        <v>573</v>
      </c>
      <c r="F208" t="s">
        <v>574</v>
      </c>
      <c r="G208" t="s">
        <v>13</v>
      </c>
      <c r="H208">
        <v>13947920</v>
      </c>
      <c r="I208">
        <v>13959470</v>
      </c>
      <c r="J208" t="s">
        <v>58</v>
      </c>
      <c r="K208">
        <v>13.570499999999999</v>
      </c>
      <c r="L208">
        <v>26.931100000000001</v>
      </c>
      <c r="M208">
        <v>0.36058899999999999</v>
      </c>
      <c r="N208">
        <v>1</v>
      </c>
      <c r="O208">
        <v>0.125802</v>
      </c>
      <c r="P208">
        <v>0.232461</v>
      </c>
      <c r="Q208">
        <v>3.2869700000000002E-3</v>
      </c>
      <c r="R208">
        <v>1.0411999999999999E-2</v>
      </c>
      <c r="S208">
        <v>0.17913100000000001</v>
      </c>
      <c r="T208">
        <v>6.8495300000000004E-3</v>
      </c>
      <c r="U208">
        <v>3.8237500000000001E-2</v>
      </c>
      <c r="V208">
        <v>-26.1524</v>
      </c>
      <c r="W208">
        <v>2.2425E-5</v>
      </c>
      <c r="X208">
        <v>2.2281340000000001E-3</v>
      </c>
    </row>
    <row r="209" spans="1:24">
      <c r="A209" t="s">
        <v>575</v>
      </c>
      <c r="B209" t="s">
        <v>575</v>
      </c>
      <c r="C209">
        <v>3</v>
      </c>
      <c r="D209" t="s">
        <v>576</v>
      </c>
      <c r="E209" t="s">
        <v>577</v>
      </c>
      <c r="F209" t="s">
        <v>578</v>
      </c>
      <c r="G209" t="s">
        <v>1</v>
      </c>
      <c r="H209">
        <v>4371990</v>
      </c>
      <c r="I209">
        <v>4380726</v>
      </c>
      <c r="J209" t="s">
        <v>58</v>
      </c>
      <c r="K209">
        <v>876.37099999999998</v>
      </c>
      <c r="L209">
        <v>482.08</v>
      </c>
      <c r="M209">
        <v>291.98</v>
      </c>
      <c r="N209">
        <v>388.166</v>
      </c>
      <c r="O209">
        <v>15.103400000000001</v>
      </c>
      <c r="P209">
        <v>7.7359099999999996</v>
      </c>
      <c r="Q209">
        <v>4.9480500000000003</v>
      </c>
      <c r="R209">
        <v>7.5136500000000002</v>
      </c>
      <c r="S209">
        <v>11.419700000000001</v>
      </c>
      <c r="T209">
        <v>6.2308500000000002</v>
      </c>
      <c r="U209">
        <v>0.545624</v>
      </c>
      <c r="V209">
        <v>-1.8327599999999999</v>
      </c>
      <c r="W209">
        <v>2.4301300000000001E-5</v>
      </c>
      <c r="X209">
        <v>2.391158E-3</v>
      </c>
    </row>
    <row r="210" spans="1:24">
      <c r="A210" t="s">
        <v>583</v>
      </c>
      <c r="B210" t="s">
        <v>583</v>
      </c>
      <c r="C210">
        <v>2</v>
      </c>
      <c r="D210" t="s">
        <v>584</v>
      </c>
      <c r="E210" t="s">
        <v>585</v>
      </c>
      <c r="F210" t="s">
        <v>586</v>
      </c>
      <c r="G210" t="s">
        <v>16</v>
      </c>
      <c r="H210">
        <v>16646222</v>
      </c>
      <c r="I210">
        <v>16677460</v>
      </c>
      <c r="J210" t="s">
        <v>3</v>
      </c>
      <c r="K210">
        <v>212.209</v>
      </c>
      <c r="L210">
        <v>95.156000000000006</v>
      </c>
      <c r="M210">
        <v>39.293900000000001</v>
      </c>
      <c r="N210">
        <v>65.1554</v>
      </c>
      <c r="O210">
        <v>1.5142500000000001</v>
      </c>
      <c r="P210">
        <v>0.63223300000000004</v>
      </c>
      <c r="Q210">
        <v>0.27571099999999998</v>
      </c>
      <c r="R210">
        <v>0.52219499999999996</v>
      </c>
      <c r="S210">
        <v>1.07324</v>
      </c>
      <c r="T210">
        <v>0.398953</v>
      </c>
      <c r="U210">
        <v>0.371726</v>
      </c>
      <c r="V210">
        <v>-2.69015</v>
      </c>
      <c r="W210">
        <v>2.6313899999999999E-5</v>
      </c>
      <c r="X210">
        <v>2.557078E-3</v>
      </c>
    </row>
    <row r="211" spans="1:24">
      <c r="A211" t="s">
        <v>587</v>
      </c>
      <c r="B211" t="s">
        <v>587</v>
      </c>
      <c r="C211">
        <v>3</v>
      </c>
      <c r="D211" t="s">
        <v>588</v>
      </c>
      <c r="E211" t="s">
        <v>589</v>
      </c>
      <c r="F211" t="s">
        <v>590</v>
      </c>
      <c r="G211" t="s">
        <v>1</v>
      </c>
      <c r="H211">
        <v>5271724</v>
      </c>
      <c r="I211">
        <v>5277339</v>
      </c>
      <c r="J211" t="s">
        <v>3</v>
      </c>
      <c r="K211">
        <v>802.05499999999995</v>
      </c>
      <c r="L211">
        <v>520.98199999999997</v>
      </c>
      <c r="M211">
        <v>265.45400000000001</v>
      </c>
      <c r="N211">
        <v>405.53</v>
      </c>
      <c r="O211">
        <v>8.0569799999999994</v>
      </c>
      <c r="P211">
        <v>4.8729899999999997</v>
      </c>
      <c r="Q211">
        <v>2.6221100000000002</v>
      </c>
      <c r="R211">
        <v>4.5754900000000003</v>
      </c>
      <c r="S211">
        <v>6.4649799999999997</v>
      </c>
      <c r="T211">
        <v>3.5988000000000002</v>
      </c>
      <c r="U211">
        <v>0.55666000000000004</v>
      </c>
      <c r="V211">
        <v>-1.79643</v>
      </c>
      <c r="W211">
        <v>2.70083E-5</v>
      </c>
      <c r="X211">
        <v>2.6102159999999998E-3</v>
      </c>
    </row>
    <row r="212" spans="1:24">
      <c r="A212" t="s">
        <v>591</v>
      </c>
      <c r="B212" t="s">
        <v>591</v>
      </c>
      <c r="C212">
        <v>5</v>
      </c>
      <c r="D212" t="s">
        <v>592</v>
      </c>
      <c r="E212" t="s">
        <v>593</v>
      </c>
      <c r="F212" t="s">
        <v>594</v>
      </c>
      <c r="G212" t="s">
        <v>13</v>
      </c>
      <c r="H212">
        <v>21867852</v>
      </c>
      <c r="I212">
        <v>21875630</v>
      </c>
      <c r="J212" t="s">
        <v>58</v>
      </c>
      <c r="K212">
        <v>76.609200000000001</v>
      </c>
      <c r="L212">
        <v>158.89099999999999</v>
      </c>
      <c r="M212">
        <v>23.2163</v>
      </c>
      <c r="N212">
        <v>57.897300000000001</v>
      </c>
      <c r="O212">
        <v>0.79197099999999998</v>
      </c>
      <c r="P212">
        <v>1.5294399999999999</v>
      </c>
      <c r="Q212">
        <v>0.23600199999999999</v>
      </c>
      <c r="R212">
        <v>0.67225299999999999</v>
      </c>
      <c r="S212">
        <v>1.1607099999999999</v>
      </c>
      <c r="T212">
        <v>0.454127</v>
      </c>
      <c r="U212">
        <v>0.39125100000000002</v>
      </c>
      <c r="V212">
        <v>-2.5558999999999998</v>
      </c>
      <c r="W212">
        <v>2.7391700000000001E-5</v>
      </c>
      <c r="X212">
        <v>2.6328800000000002E-3</v>
      </c>
    </row>
    <row r="213" spans="1:24">
      <c r="A213" t="s">
        <v>595</v>
      </c>
      <c r="B213" t="s">
        <v>595</v>
      </c>
      <c r="C213">
        <v>3</v>
      </c>
      <c r="D213" t="s">
        <v>596</v>
      </c>
      <c r="E213" t="s">
        <v>1320</v>
      </c>
      <c r="F213" t="s">
        <v>1288</v>
      </c>
      <c r="G213" t="s">
        <v>13</v>
      </c>
      <c r="H213">
        <v>7197709</v>
      </c>
      <c r="I213">
        <v>7219327</v>
      </c>
      <c r="J213" t="s">
        <v>58</v>
      </c>
      <c r="K213">
        <v>55.4146</v>
      </c>
      <c r="L213">
        <v>39.996899999999997</v>
      </c>
      <c r="M213">
        <v>5.4410699999999999</v>
      </c>
      <c r="N213">
        <v>8.0199800000000003</v>
      </c>
      <c r="O213">
        <v>0.33177800000000002</v>
      </c>
      <c r="P213">
        <v>0.22297400000000001</v>
      </c>
      <c r="Q213">
        <v>3.2033300000000001E-2</v>
      </c>
      <c r="R213">
        <v>5.3931E-2</v>
      </c>
      <c r="S213">
        <v>0.27737600000000001</v>
      </c>
      <c r="T213">
        <v>4.2982399999999997E-2</v>
      </c>
      <c r="U213">
        <v>0.15496099999999999</v>
      </c>
      <c r="V213">
        <v>-6.4532499999999997</v>
      </c>
      <c r="W213">
        <v>2.7781999999999999E-5</v>
      </c>
      <c r="X213">
        <v>2.6559550000000002E-3</v>
      </c>
    </row>
    <row r="214" spans="1:24">
      <c r="A214" t="s">
        <v>597</v>
      </c>
      <c r="B214" t="s">
        <v>597</v>
      </c>
      <c r="C214">
        <v>2</v>
      </c>
      <c r="D214" t="s">
        <v>598</v>
      </c>
      <c r="E214" t="s">
        <v>599</v>
      </c>
      <c r="F214" t="s">
        <v>600</v>
      </c>
      <c r="G214" t="s">
        <v>8</v>
      </c>
      <c r="H214">
        <v>6201423</v>
      </c>
      <c r="I214">
        <v>6209406</v>
      </c>
      <c r="J214" t="s">
        <v>58</v>
      </c>
      <c r="K214">
        <v>167.864</v>
      </c>
      <c r="L214">
        <v>69.619</v>
      </c>
      <c r="M214">
        <v>25.2651</v>
      </c>
      <c r="N214">
        <v>44.354199999999999</v>
      </c>
      <c r="O214">
        <v>1.49539</v>
      </c>
      <c r="P214">
        <v>0.57747000000000004</v>
      </c>
      <c r="Q214">
        <v>0.22131500000000001</v>
      </c>
      <c r="R214">
        <v>0.44379000000000002</v>
      </c>
      <c r="S214">
        <v>1.03643</v>
      </c>
      <c r="T214">
        <v>0.33255200000000001</v>
      </c>
      <c r="U214">
        <v>0.32086399999999998</v>
      </c>
      <c r="V214">
        <v>-3.11659</v>
      </c>
      <c r="W214">
        <v>2.8429099999999999E-5</v>
      </c>
      <c r="X214">
        <v>2.7032100000000002E-3</v>
      </c>
    </row>
    <row r="215" spans="1:24">
      <c r="A215" t="s">
        <v>605</v>
      </c>
      <c r="B215" t="s">
        <v>605</v>
      </c>
      <c r="C215">
        <v>1</v>
      </c>
      <c r="D215" t="s">
        <v>606</v>
      </c>
      <c r="E215" t="s">
        <v>607</v>
      </c>
      <c r="F215" t="s">
        <v>608</v>
      </c>
      <c r="G215" t="s">
        <v>13</v>
      </c>
      <c r="H215">
        <v>25497382</v>
      </c>
      <c r="I215">
        <v>25498050</v>
      </c>
      <c r="J215" t="s">
        <v>58</v>
      </c>
      <c r="K215">
        <v>596</v>
      </c>
      <c r="L215">
        <v>131</v>
      </c>
      <c r="M215">
        <v>130</v>
      </c>
      <c r="N215">
        <v>182</v>
      </c>
      <c r="O215">
        <v>40.038499999999999</v>
      </c>
      <c r="P215">
        <v>8.1942299999999992</v>
      </c>
      <c r="Q215">
        <v>8.5875299999999992</v>
      </c>
      <c r="R215">
        <v>13.7325</v>
      </c>
      <c r="S215">
        <v>24.116399999999999</v>
      </c>
      <c r="T215">
        <v>11.16</v>
      </c>
      <c r="U215">
        <v>0.46275699999999997</v>
      </c>
      <c r="V215">
        <v>-2.1609600000000002</v>
      </c>
      <c r="W215">
        <v>2.9645099999999998E-5</v>
      </c>
      <c r="X215">
        <v>2.7888510000000002E-3</v>
      </c>
    </row>
    <row r="216" spans="1:24">
      <c r="A216" t="s">
        <v>612</v>
      </c>
      <c r="B216" t="s">
        <v>612</v>
      </c>
      <c r="C216">
        <v>5</v>
      </c>
      <c r="D216" t="s">
        <v>613</v>
      </c>
      <c r="E216" t="s">
        <v>1300</v>
      </c>
      <c r="F216" t="s">
        <v>1268</v>
      </c>
      <c r="G216" t="s">
        <v>614</v>
      </c>
      <c r="H216">
        <v>1292086</v>
      </c>
      <c r="I216">
        <v>1336015</v>
      </c>
      <c r="J216" t="s">
        <v>3</v>
      </c>
      <c r="K216">
        <v>42.773499999999999</v>
      </c>
      <c r="L216">
        <v>15.4594</v>
      </c>
      <c r="M216">
        <v>2.4476200000000001</v>
      </c>
      <c r="N216">
        <v>0.73818499999999998</v>
      </c>
      <c r="O216">
        <v>0.97005600000000003</v>
      </c>
      <c r="P216">
        <v>0.32645299999999999</v>
      </c>
      <c r="Q216">
        <v>5.4583100000000002E-2</v>
      </c>
      <c r="R216">
        <v>1.8803E-2</v>
      </c>
      <c r="S216">
        <v>0.64825500000000003</v>
      </c>
      <c r="T216">
        <v>3.6693200000000002E-2</v>
      </c>
      <c r="U216">
        <v>5.6603000000000001E-2</v>
      </c>
      <c r="V216">
        <v>-17.666899999999998</v>
      </c>
      <c r="W216">
        <v>3.00614E-5</v>
      </c>
      <c r="X216">
        <v>2.7982380000000002E-3</v>
      </c>
    </row>
    <row r="217" spans="1:24">
      <c r="A217" t="s">
        <v>615</v>
      </c>
      <c r="B217" t="s">
        <v>615</v>
      </c>
      <c r="C217">
        <v>1</v>
      </c>
      <c r="D217" t="s">
        <v>616</v>
      </c>
      <c r="E217" t="s">
        <v>617</v>
      </c>
      <c r="F217" t="s">
        <v>615</v>
      </c>
      <c r="G217" t="s">
        <v>13</v>
      </c>
      <c r="H217">
        <v>21047315</v>
      </c>
      <c r="I217">
        <v>21049840</v>
      </c>
      <c r="J217" t="s">
        <v>58</v>
      </c>
      <c r="K217">
        <v>288</v>
      </c>
      <c r="L217">
        <v>186</v>
      </c>
      <c r="M217">
        <v>70</v>
      </c>
      <c r="N217">
        <v>129</v>
      </c>
      <c r="O217">
        <v>4.9802200000000001</v>
      </c>
      <c r="P217">
        <v>2.9948399999999999</v>
      </c>
      <c r="Q217">
        <v>1.1902699999999999</v>
      </c>
      <c r="R217">
        <v>2.5054799999999999</v>
      </c>
      <c r="S217">
        <v>3.98753</v>
      </c>
      <c r="T217">
        <v>1.84788</v>
      </c>
      <c r="U217">
        <v>0.46341500000000002</v>
      </c>
      <c r="V217">
        <v>-2.1578900000000001</v>
      </c>
      <c r="W217">
        <v>3.0430299999999999E-5</v>
      </c>
      <c r="X217">
        <v>2.8177530000000001E-3</v>
      </c>
    </row>
    <row r="218" spans="1:24">
      <c r="A218" t="s">
        <v>618</v>
      </c>
      <c r="B218" t="s">
        <v>618</v>
      </c>
      <c r="C218">
        <v>1</v>
      </c>
      <c r="D218" t="s">
        <v>619</v>
      </c>
      <c r="E218" t="s">
        <v>620</v>
      </c>
      <c r="F218" t="s">
        <v>9</v>
      </c>
      <c r="G218" t="s">
        <v>8</v>
      </c>
      <c r="H218">
        <v>20949503</v>
      </c>
      <c r="I218">
        <v>20951980</v>
      </c>
      <c r="J218" t="s">
        <v>58</v>
      </c>
      <c r="K218">
        <v>153</v>
      </c>
      <c r="L218">
        <v>49</v>
      </c>
      <c r="M218">
        <v>8</v>
      </c>
      <c r="N218">
        <v>42</v>
      </c>
      <c r="O218">
        <v>4.3038800000000004</v>
      </c>
      <c r="P218">
        <v>1.28342</v>
      </c>
      <c r="Q218">
        <v>0.22128500000000001</v>
      </c>
      <c r="R218">
        <v>1.32698</v>
      </c>
      <c r="S218">
        <v>2.79365</v>
      </c>
      <c r="T218">
        <v>0.77413299999999996</v>
      </c>
      <c r="U218">
        <v>0.27710400000000002</v>
      </c>
      <c r="V218">
        <v>-3.6087500000000001</v>
      </c>
      <c r="W218">
        <v>3.0803499999999997E-5</v>
      </c>
      <c r="X218">
        <v>2.8374509999999999E-3</v>
      </c>
    </row>
    <row r="219" spans="1:24">
      <c r="A219" t="s">
        <v>621</v>
      </c>
      <c r="B219" t="s">
        <v>621</v>
      </c>
      <c r="C219">
        <v>5</v>
      </c>
      <c r="D219" t="s">
        <v>622</v>
      </c>
      <c r="E219" t="s">
        <v>623</v>
      </c>
      <c r="F219" t="s">
        <v>624</v>
      </c>
      <c r="G219" t="s">
        <v>8</v>
      </c>
      <c r="H219">
        <v>1491091</v>
      </c>
      <c r="I219">
        <v>1492334</v>
      </c>
      <c r="J219" t="s">
        <v>3</v>
      </c>
      <c r="K219">
        <v>114.33</v>
      </c>
      <c r="L219">
        <v>105.752</v>
      </c>
      <c r="M219">
        <v>34.249699999999997</v>
      </c>
      <c r="N219">
        <v>34.086399999999998</v>
      </c>
      <c r="O219">
        <v>7.4716100000000001</v>
      </c>
      <c r="P219">
        <v>6.4350199999999997</v>
      </c>
      <c r="Q219">
        <v>2.2009300000000001</v>
      </c>
      <c r="R219">
        <v>2.5019800000000001</v>
      </c>
      <c r="S219">
        <v>6.9533199999999997</v>
      </c>
      <c r="T219">
        <v>2.3514499999999998</v>
      </c>
      <c r="U219">
        <v>0.33817700000000001</v>
      </c>
      <c r="V219">
        <v>-2.95703</v>
      </c>
      <c r="W219">
        <v>3.2338900000000003E-5</v>
      </c>
      <c r="X219">
        <v>2.963448E-3</v>
      </c>
    </row>
    <row r="220" spans="1:24">
      <c r="A220" t="s">
        <v>629</v>
      </c>
      <c r="B220" t="s">
        <v>629</v>
      </c>
      <c r="C220">
        <v>1</v>
      </c>
      <c r="D220" t="s">
        <v>630</v>
      </c>
      <c r="E220" t="s">
        <v>631</v>
      </c>
      <c r="F220" t="s">
        <v>632</v>
      </c>
      <c r="G220" t="s">
        <v>16</v>
      </c>
      <c r="H220">
        <v>9588221</v>
      </c>
      <c r="I220">
        <v>9591607</v>
      </c>
      <c r="J220" t="s">
        <v>58</v>
      </c>
      <c r="K220">
        <v>98</v>
      </c>
      <c r="L220">
        <v>62</v>
      </c>
      <c r="M220">
        <v>15</v>
      </c>
      <c r="N220">
        <v>22</v>
      </c>
      <c r="O220">
        <v>1.35826</v>
      </c>
      <c r="P220">
        <v>0.80011399999999999</v>
      </c>
      <c r="Q220">
        <v>0.204428</v>
      </c>
      <c r="R220">
        <v>0.342472</v>
      </c>
      <c r="S220">
        <v>1.0791900000000001</v>
      </c>
      <c r="T220">
        <v>0.27345000000000003</v>
      </c>
      <c r="U220">
        <v>0.25338500000000003</v>
      </c>
      <c r="V220">
        <v>-3.9465599999999998</v>
      </c>
      <c r="W220">
        <v>3.3293300000000002E-5</v>
      </c>
      <c r="X220">
        <v>3.0003640000000002E-3</v>
      </c>
    </row>
    <row r="221" spans="1:24">
      <c r="A221" t="s">
        <v>634</v>
      </c>
      <c r="B221" t="s">
        <v>634</v>
      </c>
      <c r="C221">
        <v>3</v>
      </c>
      <c r="D221" t="s">
        <v>635</v>
      </c>
      <c r="E221" t="s">
        <v>636</v>
      </c>
      <c r="F221" t="s">
        <v>634</v>
      </c>
      <c r="G221" t="s">
        <v>13</v>
      </c>
      <c r="H221">
        <v>14203842</v>
      </c>
      <c r="I221">
        <v>14206890</v>
      </c>
      <c r="J221" t="s">
        <v>3</v>
      </c>
      <c r="K221">
        <v>41.469299999999997</v>
      </c>
      <c r="L221">
        <v>44.091799999999999</v>
      </c>
      <c r="M221">
        <v>7.3849999999999998</v>
      </c>
      <c r="N221">
        <v>3.5448</v>
      </c>
      <c r="O221">
        <v>1.4976100000000001</v>
      </c>
      <c r="P221">
        <v>1.48264</v>
      </c>
      <c r="Q221">
        <v>0.26225100000000001</v>
      </c>
      <c r="R221">
        <v>0.143784</v>
      </c>
      <c r="S221">
        <v>1.49013</v>
      </c>
      <c r="T221">
        <v>0.203017</v>
      </c>
      <c r="U221">
        <v>0.136242</v>
      </c>
      <c r="V221">
        <v>-7.3399000000000001</v>
      </c>
      <c r="W221">
        <v>3.4154099999999999E-5</v>
      </c>
      <c r="X221">
        <v>3.017212E-3</v>
      </c>
    </row>
    <row r="222" spans="1:24">
      <c r="A222" t="s">
        <v>637</v>
      </c>
      <c r="B222" t="s">
        <v>637</v>
      </c>
      <c r="C222">
        <v>2</v>
      </c>
      <c r="D222" t="s">
        <v>638</v>
      </c>
      <c r="E222" t="s">
        <v>639</v>
      </c>
      <c r="F222" t="s">
        <v>640</v>
      </c>
      <c r="G222" t="s">
        <v>8</v>
      </c>
      <c r="H222">
        <v>8225971</v>
      </c>
      <c r="I222">
        <v>8227051</v>
      </c>
      <c r="J222" t="s">
        <v>58</v>
      </c>
      <c r="K222">
        <v>4.35293E-2</v>
      </c>
      <c r="L222">
        <v>35.605600000000003</v>
      </c>
      <c r="M222">
        <v>1.2341800000000001</v>
      </c>
      <c r="N222">
        <v>0.46468100000000001</v>
      </c>
      <c r="O222">
        <v>1.64624E-3</v>
      </c>
      <c r="P222">
        <v>1.2538199999999999</v>
      </c>
      <c r="Q222">
        <v>4.5896899999999997E-2</v>
      </c>
      <c r="R222">
        <v>1.9737999999999999E-2</v>
      </c>
      <c r="S222">
        <v>0.62773299999999999</v>
      </c>
      <c r="T222">
        <v>3.2817699999999998E-2</v>
      </c>
      <c r="U222">
        <v>5.2279699999999998E-2</v>
      </c>
      <c r="V222">
        <v>-19.1279</v>
      </c>
      <c r="W222">
        <v>3.42904E-5</v>
      </c>
      <c r="X222">
        <v>3.017212E-3</v>
      </c>
    </row>
    <row r="223" spans="1:24">
      <c r="A223" t="s">
        <v>644</v>
      </c>
      <c r="B223" t="s">
        <v>644</v>
      </c>
      <c r="C223">
        <v>1</v>
      </c>
      <c r="D223" t="s">
        <v>645</v>
      </c>
      <c r="E223" t="s">
        <v>646</v>
      </c>
      <c r="F223" t="s">
        <v>644</v>
      </c>
      <c r="G223" t="s">
        <v>13</v>
      </c>
      <c r="H223">
        <v>21109344</v>
      </c>
      <c r="I223">
        <v>21110950</v>
      </c>
      <c r="J223" t="s">
        <v>58</v>
      </c>
      <c r="K223">
        <v>33</v>
      </c>
      <c r="L223">
        <v>50</v>
      </c>
      <c r="M223">
        <v>1</v>
      </c>
      <c r="N223">
        <v>10</v>
      </c>
      <c r="O223">
        <v>0.909497</v>
      </c>
      <c r="P223">
        <v>1.28311</v>
      </c>
      <c r="Q223">
        <v>2.7100699999999998E-2</v>
      </c>
      <c r="R223">
        <v>0.30955199999999999</v>
      </c>
      <c r="S223">
        <v>1.0963000000000001</v>
      </c>
      <c r="T223">
        <v>0.168326</v>
      </c>
      <c r="U223">
        <v>0.15354000000000001</v>
      </c>
      <c r="V223">
        <v>-6.51295</v>
      </c>
      <c r="W223">
        <v>3.8855500000000001E-5</v>
      </c>
      <c r="X223">
        <v>3.376338E-3</v>
      </c>
    </row>
    <row r="224" spans="1:24">
      <c r="A224" t="s">
        <v>647</v>
      </c>
      <c r="B224" t="s">
        <v>647</v>
      </c>
      <c r="C224">
        <v>1</v>
      </c>
      <c r="D224" t="s">
        <v>648</v>
      </c>
      <c r="E224" t="s">
        <v>649</v>
      </c>
      <c r="F224" t="s">
        <v>647</v>
      </c>
      <c r="G224" t="s">
        <v>8</v>
      </c>
      <c r="H224">
        <v>8262794</v>
      </c>
      <c r="I224">
        <v>8263197</v>
      </c>
      <c r="J224" t="s">
        <v>58</v>
      </c>
      <c r="K224">
        <v>26</v>
      </c>
      <c r="L224">
        <v>16</v>
      </c>
      <c r="M224">
        <v>0</v>
      </c>
      <c r="N224">
        <v>1</v>
      </c>
      <c r="O224">
        <v>2.6351399999999998</v>
      </c>
      <c r="P224">
        <v>1.50993</v>
      </c>
      <c r="Q224">
        <v>0</v>
      </c>
      <c r="R224">
        <v>0.11383500000000001</v>
      </c>
      <c r="S224">
        <v>2.07253</v>
      </c>
      <c r="T224">
        <v>5.6917599999999999E-2</v>
      </c>
      <c r="U224">
        <v>2.7462799999999999E-2</v>
      </c>
      <c r="V224">
        <v>-36.412799999999997</v>
      </c>
      <c r="W224">
        <v>3.89445E-5</v>
      </c>
      <c r="X224">
        <v>3.376338E-3</v>
      </c>
    </row>
    <row r="225" spans="1:24">
      <c r="A225" t="s">
        <v>650</v>
      </c>
      <c r="B225" t="s">
        <v>650</v>
      </c>
      <c r="C225">
        <v>1</v>
      </c>
      <c r="D225" t="s">
        <v>651</v>
      </c>
      <c r="E225" t="s">
        <v>652</v>
      </c>
      <c r="F225" t="s">
        <v>653</v>
      </c>
      <c r="G225" t="s">
        <v>8</v>
      </c>
      <c r="H225">
        <v>8453692</v>
      </c>
      <c r="I225">
        <v>8456567</v>
      </c>
      <c r="J225" t="s">
        <v>58</v>
      </c>
      <c r="K225">
        <v>23</v>
      </c>
      <c r="L225">
        <v>34</v>
      </c>
      <c r="M225">
        <v>3</v>
      </c>
      <c r="N225">
        <v>1</v>
      </c>
      <c r="O225">
        <v>0.48474099999999998</v>
      </c>
      <c r="P225">
        <v>0.667215</v>
      </c>
      <c r="Q225">
        <v>6.2172199999999997E-2</v>
      </c>
      <c r="R225">
        <v>2.3671000000000001E-2</v>
      </c>
      <c r="S225">
        <v>0.57597799999999999</v>
      </c>
      <c r="T225">
        <v>4.2921899999999999E-2</v>
      </c>
      <c r="U225">
        <v>7.4520100000000006E-2</v>
      </c>
      <c r="V225">
        <v>-13.4192</v>
      </c>
      <c r="W225">
        <v>4.0055699999999997E-5</v>
      </c>
      <c r="X225">
        <v>3.4557360000000001E-3</v>
      </c>
    </row>
    <row r="226" spans="1:24">
      <c r="A226" t="s">
        <v>654</v>
      </c>
      <c r="B226" t="s">
        <v>654</v>
      </c>
      <c r="C226">
        <v>1</v>
      </c>
      <c r="D226" t="s">
        <v>655</v>
      </c>
      <c r="E226" t="s">
        <v>656</v>
      </c>
      <c r="F226" t="s">
        <v>657</v>
      </c>
      <c r="G226" t="s">
        <v>1</v>
      </c>
      <c r="H226">
        <v>15423293</v>
      </c>
      <c r="I226">
        <v>15425580</v>
      </c>
      <c r="J226" t="s">
        <v>3</v>
      </c>
      <c r="K226">
        <v>124</v>
      </c>
      <c r="L226">
        <v>38</v>
      </c>
      <c r="M226">
        <v>11</v>
      </c>
      <c r="N226">
        <v>24</v>
      </c>
      <c r="O226">
        <v>2.2701699999999998</v>
      </c>
      <c r="P226">
        <v>0.64777600000000002</v>
      </c>
      <c r="Q226">
        <v>0.19802600000000001</v>
      </c>
      <c r="R226">
        <v>0.49350699999999997</v>
      </c>
      <c r="S226">
        <v>1.4589700000000001</v>
      </c>
      <c r="T226">
        <v>0.34576699999999999</v>
      </c>
      <c r="U226">
        <v>0.23699300000000001</v>
      </c>
      <c r="V226">
        <v>-4.2195299999999998</v>
      </c>
      <c r="W226">
        <v>4.0342900000000003E-5</v>
      </c>
      <c r="X226">
        <v>3.463617E-3</v>
      </c>
    </row>
    <row r="227" spans="1:24">
      <c r="A227" t="s">
        <v>665</v>
      </c>
      <c r="B227" t="s">
        <v>665</v>
      </c>
      <c r="C227">
        <v>7</v>
      </c>
      <c r="D227" t="s">
        <v>666</v>
      </c>
      <c r="E227" t="s">
        <v>667</v>
      </c>
      <c r="F227" t="s">
        <v>668</v>
      </c>
      <c r="G227" t="s">
        <v>8</v>
      </c>
      <c r="H227">
        <v>11846908</v>
      </c>
      <c r="I227">
        <v>11873450</v>
      </c>
      <c r="J227" t="s">
        <v>3</v>
      </c>
      <c r="K227">
        <v>268.80700000000002</v>
      </c>
      <c r="L227">
        <v>206.761</v>
      </c>
      <c r="M227">
        <v>100.694</v>
      </c>
      <c r="N227">
        <v>108.461</v>
      </c>
      <c r="O227">
        <v>0.49615100000000001</v>
      </c>
      <c r="P227">
        <v>0.35534300000000002</v>
      </c>
      <c r="Q227">
        <v>0.182755</v>
      </c>
      <c r="R227">
        <v>0.22484999999999999</v>
      </c>
      <c r="S227">
        <v>0.42574699999999999</v>
      </c>
      <c r="T227">
        <v>0.20380200000000001</v>
      </c>
      <c r="U227">
        <v>0.47869400000000001</v>
      </c>
      <c r="V227">
        <v>-2.0890200000000001</v>
      </c>
      <c r="W227">
        <v>4.1262900000000001E-5</v>
      </c>
      <c r="X227">
        <v>3.4738690000000001E-3</v>
      </c>
    </row>
    <row r="228" spans="1:24">
      <c r="A228" t="s">
        <v>677</v>
      </c>
      <c r="B228" t="s">
        <v>677</v>
      </c>
      <c r="C228">
        <v>2</v>
      </c>
      <c r="D228" t="s">
        <v>678</v>
      </c>
      <c r="E228" t="s">
        <v>679</v>
      </c>
      <c r="F228" t="s">
        <v>680</v>
      </c>
      <c r="G228" t="s">
        <v>10</v>
      </c>
      <c r="H228">
        <v>19061467</v>
      </c>
      <c r="I228">
        <v>19079520</v>
      </c>
      <c r="J228" t="s">
        <v>3</v>
      </c>
      <c r="K228">
        <v>237.39099999999999</v>
      </c>
      <c r="L228">
        <v>145.28100000000001</v>
      </c>
      <c r="M228">
        <v>89.519800000000004</v>
      </c>
      <c r="N228">
        <v>63.870100000000001</v>
      </c>
      <c r="O228">
        <v>3.9097400000000002</v>
      </c>
      <c r="P228">
        <v>2.2279100000000001</v>
      </c>
      <c r="Q228">
        <v>1.4497599999999999</v>
      </c>
      <c r="R228">
        <v>1.1814800000000001</v>
      </c>
      <c r="S228">
        <v>3.0688300000000002</v>
      </c>
      <c r="T228">
        <v>1.31562</v>
      </c>
      <c r="U228">
        <v>0.42870599999999998</v>
      </c>
      <c r="V228">
        <v>-2.3325999999999998</v>
      </c>
      <c r="W228">
        <v>4.1640900000000003E-5</v>
      </c>
      <c r="X228">
        <v>3.4738690000000001E-3</v>
      </c>
    </row>
    <row r="229" spans="1:24">
      <c r="A229" t="s">
        <v>658</v>
      </c>
      <c r="B229" t="s">
        <v>658</v>
      </c>
      <c r="C229">
        <v>4</v>
      </c>
      <c r="D229" t="s">
        <v>659</v>
      </c>
      <c r="E229" t="s">
        <v>660</v>
      </c>
      <c r="F229" t="s">
        <v>661</v>
      </c>
      <c r="G229" t="s">
        <v>13</v>
      </c>
      <c r="H229">
        <v>438597</v>
      </c>
      <c r="I229">
        <v>459027</v>
      </c>
      <c r="J229" t="s">
        <v>58</v>
      </c>
      <c r="K229">
        <v>114.98099999999999</v>
      </c>
      <c r="L229">
        <v>45.756500000000003</v>
      </c>
      <c r="M229">
        <v>9.9392700000000005</v>
      </c>
      <c r="N229">
        <v>25.959800000000001</v>
      </c>
      <c r="O229">
        <v>1.2634799999999999</v>
      </c>
      <c r="P229">
        <v>0.468167</v>
      </c>
      <c r="Q229">
        <v>0.10739700000000001</v>
      </c>
      <c r="R229">
        <v>0.32039899999999999</v>
      </c>
      <c r="S229">
        <v>0.86582199999999998</v>
      </c>
      <c r="T229">
        <v>0.213898</v>
      </c>
      <c r="U229">
        <v>0.24704599999999999</v>
      </c>
      <c r="V229">
        <v>-4.0478300000000003</v>
      </c>
      <c r="W229">
        <v>4.1033499999999999E-5</v>
      </c>
      <c r="X229">
        <v>3.4738690000000001E-3</v>
      </c>
    </row>
    <row r="230" spans="1:24">
      <c r="A230" t="s">
        <v>662</v>
      </c>
      <c r="B230" t="s">
        <v>662</v>
      </c>
      <c r="C230">
        <v>1</v>
      </c>
      <c r="D230" t="s">
        <v>663</v>
      </c>
      <c r="E230" t="s">
        <v>664</v>
      </c>
      <c r="F230" t="s">
        <v>662</v>
      </c>
      <c r="G230" t="s">
        <v>16</v>
      </c>
      <c r="H230">
        <v>152366</v>
      </c>
      <c r="I230">
        <v>158029</v>
      </c>
      <c r="J230" t="s">
        <v>3</v>
      </c>
      <c r="K230">
        <v>22</v>
      </c>
      <c r="L230">
        <v>26</v>
      </c>
      <c r="M230">
        <v>2</v>
      </c>
      <c r="N230">
        <v>0</v>
      </c>
      <c r="O230">
        <v>0.56056300000000003</v>
      </c>
      <c r="P230">
        <v>0.61685100000000004</v>
      </c>
      <c r="Q230">
        <v>5.0110099999999998E-2</v>
      </c>
      <c r="R230">
        <v>0</v>
      </c>
      <c r="S230">
        <v>0.58870699999999998</v>
      </c>
      <c r="T230">
        <v>2.5055000000000001E-2</v>
      </c>
      <c r="U230">
        <v>4.2559399999999997E-2</v>
      </c>
      <c r="V230">
        <v>-23.496600000000001</v>
      </c>
      <c r="W230">
        <v>4.1110799999999999E-5</v>
      </c>
      <c r="X230">
        <v>3.4738690000000001E-3</v>
      </c>
    </row>
    <row r="231" spans="1:24">
      <c r="A231" t="s">
        <v>681</v>
      </c>
      <c r="B231" t="s">
        <v>681</v>
      </c>
      <c r="C231">
        <v>1</v>
      </c>
      <c r="D231" t="s">
        <v>682</v>
      </c>
      <c r="E231" t="s">
        <v>683</v>
      </c>
      <c r="F231" t="s">
        <v>681</v>
      </c>
      <c r="G231" t="s">
        <v>10</v>
      </c>
      <c r="H231">
        <v>3145405</v>
      </c>
      <c r="I231">
        <v>3148359</v>
      </c>
      <c r="J231" t="s">
        <v>3</v>
      </c>
      <c r="K231">
        <v>339</v>
      </c>
      <c r="L231">
        <v>173</v>
      </c>
      <c r="M231">
        <v>86</v>
      </c>
      <c r="N231">
        <v>134</v>
      </c>
      <c r="O231">
        <v>4.9824900000000003</v>
      </c>
      <c r="P231">
        <v>2.36754</v>
      </c>
      <c r="Q231">
        <v>1.24291</v>
      </c>
      <c r="R231">
        <v>2.2120700000000002</v>
      </c>
      <c r="S231">
        <v>3.67502</v>
      </c>
      <c r="T231">
        <v>1.72749</v>
      </c>
      <c r="U231">
        <v>0.47006199999999998</v>
      </c>
      <c r="V231">
        <v>-2.12738</v>
      </c>
      <c r="W231">
        <v>4.2205800000000002E-5</v>
      </c>
      <c r="X231">
        <v>3.5044659999999999E-3</v>
      </c>
    </row>
    <row r="232" spans="1:24">
      <c r="A232" t="s">
        <v>684</v>
      </c>
      <c r="B232" t="s">
        <v>684</v>
      </c>
      <c r="C232">
        <v>7</v>
      </c>
      <c r="D232" t="s">
        <v>685</v>
      </c>
      <c r="E232" t="s">
        <v>686</v>
      </c>
      <c r="F232" t="s">
        <v>687</v>
      </c>
      <c r="G232" t="s">
        <v>13</v>
      </c>
      <c r="H232">
        <v>19011300</v>
      </c>
      <c r="I232">
        <v>19026370</v>
      </c>
      <c r="J232" t="s">
        <v>3</v>
      </c>
      <c r="K232">
        <v>217.6</v>
      </c>
      <c r="L232">
        <v>67.699100000000001</v>
      </c>
      <c r="M232">
        <v>45.364600000000003</v>
      </c>
      <c r="N232">
        <v>49.513399999999997</v>
      </c>
      <c r="O232">
        <v>1.73184</v>
      </c>
      <c r="P232">
        <v>0.501691</v>
      </c>
      <c r="Q232">
        <v>0.35502499999999998</v>
      </c>
      <c r="R232">
        <v>0.442606</v>
      </c>
      <c r="S232">
        <v>1.11676</v>
      </c>
      <c r="T232">
        <v>0.398816</v>
      </c>
      <c r="U232">
        <v>0.35711700000000002</v>
      </c>
      <c r="V232">
        <v>-2.8001999999999998</v>
      </c>
      <c r="W232">
        <v>5.0919499999999999E-5</v>
      </c>
      <c r="X232">
        <v>4.1886650000000003E-3</v>
      </c>
    </row>
    <row r="233" spans="1:24">
      <c r="A233" t="s">
        <v>690</v>
      </c>
      <c r="B233" t="s">
        <v>690</v>
      </c>
      <c r="C233">
        <v>1</v>
      </c>
      <c r="D233" t="s">
        <v>688</v>
      </c>
      <c r="E233" t="s">
        <v>689</v>
      </c>
      <c r="F233" t="s">
        <v>1255</v>
      </c>
      <c r="G233" t="s">
        <v>8</v>
      </c>
      <c r="H233">
        <v>13390233</v>
      </c>
      <c r="I233">
        <v>13396150</v>
      </c>
      <c r="J233" t="s">
        <v>58</v>
      </c>
      <c r="K233">
        <v>76.496899999999997</v>
      </c>
      <c r="L233">
        <v>41.455800000000004</v>
      </c>
      <c r="M233">
        <v>8.4999400000000005</v>
      </c>
      <c r="N233">
        <v>13</v>
      </c>
      <c r="O233">
        <v>1.3013300000000001</v>
      </c>
      <c r="P233">
        <v>0.65664999999999996</v>
      </c>
      <c r="Q233">
        <v>0.142184</v>
      </c>
      <c r="R233">
        <v>0.248389</v>
      </c>
      <c r="S233">
        <v>0.978989</v>
      </c>
      <c r="T233">
        <v>0.19528699999999999</v>
      </c>
      <c r="U233">
        <v>0.19947799999999999</v>
      </c>
      <c r="V233">
        <v>-5.0130800000000004</v>
      </c>
      <c r="W233">
        <v>5.1880699999999999E-5</v>
      </c>
      <c r="X233">
        <v>4.2283970000000001E-3</v>
      </c>
    </row>
    <row r="234" spans="1:24">
      <c r="A234" t="s">
        <v>693</v>
      </c>
      <c r="B234" t="s">
        <v>693</v>
      </c>
      <c r="C234">
        <v>1</v>
      </c>
      <c r="D234" t="s">
        <v>694</v>
      </c>
      <c r="E234" t="s">
        <v>695</v>
      </c>
      <c r="F234" t="s">
        <v>696</v>
      </c>
      <c r="G234" t="s">
        <v>1</v>
      </c>
      <c r="H234">
        <v>14263522</v>
      </c>
      <c r="I234">
        <v>14328260</v>
      </c>
      <c r="J234" t="s">
        <v>58</v>
      </c>
      <c r="K234">
        <v>792</v>
      </c>
      <c r="L234">
        <v>287</v>
      </c>
      <c r="M234">
        <v>188</v>
      </c>
      <c r="N234">
        <v>337</v>
      </c>
      <c r="O234">
        <v>2.9839500000000001</v>
      </c>
      <c r="P234">
        <v>1.00682</v>
      </c>
      <c r="Q234">
        <v>0.69649399999999995</v>
      </c>
      <c r="R234">
        <v>1.42608</v>
      </c>
      <c r="S234">
        <v>1.99539</v>
      </c>
      <c r="T234">
        <v>1.06128</v>
      </c>
      <c r="U234">
        <v>0.53186900000000004</v>
      </c>
      <c r="V234">
        <v>-1.8801600000000001</v>
      </c>
      <c r="W234">
        <v>5.2781100000000002E-5</v>
      </c>
      <c r="X234">
        <v>4.2624949999999998E-3</v>
      </c>
    </row>
    <row r="235" spans="1:24">
      <c r="A235" t="s">
        <v>697</v>
      </c>
      <c r="B235" t="s">
        <v>697</v>
      </c>
      <c r="C235">
        <v>2</v>
      </c>
      <c r="D235" t="s">
        <v>698</v>
      </c>
      <c r="E235" t="s">
        <v>699</v>
      </c>
      <c r="F235" t="s">
        <v>700</v>
      </c>
      <c r="G235" t="s">
        <v>10</v>
      </c>
      <c r="H235">
        <v>366524</v>
      </c>
      <c r="I235">
        <v>377317</v>
      </c>
      <c r="J235" t="s">
        <v>3</v>
      </c>
      <c r="K235">
        <v>59.046599999999998</v>
      </c>
      <c r="L235">
        <v>11.891500000000001</v>
      </c>
      <c r="M235">
        <v>3.2804199999999999</v>
      </c>
      <c r="N235">
        <v>3.2804199999999999</v>
      </c>
      <c r="O235">
        <v>0.52566299999999999</v>
      </c>
      <c r="P235">
        <v>9.8572300000000002E-2</v>
      </c>
      <c r="Q235">
        <v>2.8716700000000001E-2</v>
      </c>
      <c r="R235">
        <v>3.2800999999999997E-2</v>
      </c>
      <c r="S235">
        <v>0.31211800000000001</v>
      </c>
      <c r="T235">
        <v>3.0758899999999999E-2</v>
      </c>
      <c r="U235">
        <v>9.8549100000000001E-2</v>
      </c>
      <c r="V235">
        <v>-10.1472</v>
      </c>
      <c r="W235">
        <v>5.8826500000000003E-5</v>
      </c>
      <c r="X235">
        <v>4.7077170000000002E-3</v>
      </c>
    </row>
    <row r="236" spans="1:24">
      <c r="A236" t="s">
        <v>701</v>
      </c>
      <c r="B236" t="s">
        <v>701</v>
      </c>
      <c r="C236">
        <v>1</v>
      </c>
      <c r="D236" t="s">
        <v>702</v>
      </c>
      <c r="E236" t="s">
        <v>703</v>
      </c>
      <c r="F236" t="s">
        <v>704</v>
      </c>
      <c r="G236" t="s">
        <v>8</v>
      </c>
      <c r="H236">
        <v>18267017</v>
      </c>
      <c r="I236">
        <v>18270190</v>
      </c>
      <c r="J236" t="s">
        <v>58</v>
      </c>
      <c r="K236">
        <v>28</v>
      </c>
      <c r="L236">
        <v>28</v>
      </c>
      <c r="M236">
        <v>1</v>
      </c>
      <c r="N236">
        <v>3</v>
      </c>
      <c r="O236">
        <v>0.54124499999999998</v>
      </c>
      <c r="P236">
        <v>0.50396300000000005</v>
      </c>
      <c r="Q236">
        <v>1.9007699999999999E-2</v>
      </c>
      <c r="R236">
        <v>6.5132999999999996E-2</v>
      </c>
      <c r="S236">
        <v>0.52260399999999996</v>
      </c>
      <c r="T236">
        <v>4.2070499999999997E-2</v>
      </c>
      <c r="U236">
        <v>8.0501699999999995E-2</v>
      </c>
      <c r="V236">
        <v>-12.4221</v>
      </c>
      <c r="W236">
        <v>6.3459800000000005E-5</v>
      </c>
      <c r="X236">
        <v>5.0329570000000002E-3</v>
      </c>
    </row>
    <row r="237" spans="1:24">
      <c r="A237" t="s">
        <v>705</v>
      </c>
      <c r="B237" t="s">
        <v>705</v>
      </c>
      <c r="C237">
        <v>1</v>
      </c>
      <c r="D237" t="s">
        <v>706</v>
      </c>
      <c r="E237" t="s">
        <v>707</v>
      </c>
      <c r="F237" t="s">
        <v>705</v>
      </c>
      <c r="G237" t="s">
        <v>8</v>
      </c>
      <c r="H237">
        <v>9443398</v>
      </c>
      <c r="I237">
        <v>9444848</v>
      </c>
      <c r="J237" t="s">
        <v>58</v>
      </c>
      <c r="K237">
        <v>2668</v>
      </c>
      <c r="L237">
        <v>897</v>
      </c>
      <c r="M237">
        <v>633</v>
      </c>
      <c r="N237">
        <v>1208</v>
      </c>
      <c r="O237">
        <v>75.154200000000003</v>
      </c>
      <c r="P237">
        <v>23.526900000000001</v>
      </c>
      <c r="Q237">
        <v>17.533300000000001</v>
      </c>
      <c r="R237">
        <v>38.219099999999997</v>
      </c>
      <c r="S237">
        <v>49.340600000000002</v>
      </c>
      <c r="T237">
        <v>27.876200000000001</v>
      </c>
      <c r="U237">
        <v>0.56497600000000003</v>
      </c>
      <c r="V237">
        <v>-1.76999</v>
      </c>
      <c r="W237">
        <v>6.4260599999999999E-5</v>
      </c>
      <c r="X237">
        <v>5.0737179999999996E-3</v>
      </c>
    </row>
    <row r="238" spans="1:24">
      <c r="A238" t="s">
        <v>708</v>
      </c>
      <c r="B238" t="s">
        <v>708</v>
      </c>
      <c r="C238">
        <v>4</v>
      </c>
      <c r="D238" t="s">
        <v>709</v>
      </c>
      <c r="E238" t="s">
        <v>710</v>
      </c>
      <c r="F238" t="s">
        <v>711</v>
      </c>
      <c r="G238" t="s">
        <v>10</v>
      </c>
      <c r="H238">
        <v>19135998</v>
      </c>
      <c r="I238">
        <v>19228190</v>
      </c>
      <c r="J238" t="s">
        <v>3</v>
      </c>
      <c r="K238">
        <v>16.305800000000001</v>
      </c>
      <c r="L238">
        <v>15.1311</v>
      </c>
      <c r="M238">
        <v>1.4422300000000001E-2</v>
      </c>
      <c r="N238">
        <v>3.2529299999999997E-2</v>
      </c>
      <c r="O238">
        <v>0.15495700000000001</v>
      </c>
      <c r="P238">
        <v>0.13388900000000001</v>
      </c>
      <c r="Q238">
        <v>1.3477199999999999E-4</v>
      </c>
      <c r="R238">
        <v>3.4699999999999998E-4</v>
      </c>
      <c r="S238">
        <v>0.144423</v>
      </c>
      <c r="T238">
        <v>2.4099000000000001E-4</v>
      </c>
      <c r="U238">
        <v>1.6686400000000001E-3</v>
      </c>
      <c r="V238">
        <v>-599.29</v>
      </c>
      <c r="W238">
        <v>6.5130199999999995E-5</v>
      </c>
      <c r="X238">
        <v>5.1195199999999998E-3</v>
      </c>
    </row>
    <row r="239" spans="1:24">
      <c r="A239" t="s">
        <v>712</v>
      </c>
      <c r="B239" t="s">
        <v>712</v>
      </c>
      <c r="C239">
        <v>5</v>
      </c>
      <c r="D239" t="s">
        <v>713</v>
      </c>
      <c r="E239" t="s">
        <v>714</v>
      </c>
      <c r="F239" t="s">
        <v>715</v>
      </c>
      <c r="G239" t="s">
        <v>13</v>
      </c>
      <c r="H239">
        <v>9520979</v>
      </c>
      <c r="I239">
        <v>9524292</v>
      </c>
      <c r="J239" t="s">
        <v>3</v>
      </c>
      <c r="K239">
        <v>5.0768500000000003</v>
      </c>
      <c r="L239">
        <v>53.426299999999998</v>
      </c>
      <c r="M239">
        <v>1.7426200000000001</v>
      </c>
      <c r="N239">
        <v>4.2812000000000001</v>
      </c>
      <c r="O239">
        <v>9.3196500000000002E-2</v>
      </c>
      <c r="P239">
        <v>0.91319899999999998</v>
      </c>
      <c r="Q239">
        <v>3.1455799999999999E-2</v>
      </c>
      <c r="R239">
        <v>8.8270000000000001E-2</v>
      </c>
      <c r="S239">
        <v>0.50319800000000003</v>
      </c>
      <c r="T239">
        <v>5.9863399999999997E-2</v>
      </c>
      <c r="U239">
        <v>0.118966</v>
      </c>
      <c r="V239">
        <v>-8.4057700000000004</v>
      </c>
      <c r="W239">
        <v>6.5865300000000001E-5</v>
      </c>
      <c r="X239">
        <v>5.1544010000000003E-3</v>
      </c>
    </row>
    <row r="240" spans="1:24">
      <c r="A240" t="s">
        <v>716</v>
      </c>
      <c r="B240" t="s">
        <v>716</v>
      </c>
      <c r="C240">
        <v>3</v>
      </c>
      <c r="D240" t="s">
        <v>717</v>
      </c>
      <c r="E240" t="s">
        <v>718</v>
      </c>
      <c r="F240" t="s">
        <v>719</v>
      </c>
      <c r="G240" t="s">
        <v>1</v>
      </c>
      <c r="H240">
        <v>19167567</v>
      </c>
      <c r="I240">
        <v>19172570</v>
      </c>
      <c r="J240" t="s">
        <v>58</v>
      </c>
      <c r="K240">
        <v>29.2438</v>
      </c>
      <c r="L240">
        <v>55.258200000000002</v>
      </c>
      <c r="M240">
        <v>1.16168</v>
      </c>
      <c r="N240">
        <v>11.68</v>
      </c>
      <c r="O240">
        <v>0.25859599999999999</v>
      </c>
      <c r="P240">
        <v>0.45497599999999999</v>
      </c>
      <c r="Q240">
        <v>1.01011E-2</v>
      </c>
      <c r="R240">
        <v>0.116005</v>
      </c>
      <c r="S240">
        <v>0.35678599999999999</v>
      </c>
      <c r="T240">
        <v>6.3053200000000004E-2</v>
      </c>
      <c r="U240">
        <v>0.17672499999999999</v>
      </c>
      <c r="V240">
        <v>-5.6585000000000001</v>
      </c>
      <c r="W240">
        <v>6.6282099999999993E-5</v>
      </c>
      <c r="X240">
        <v>5.1556689999999999E-3</v>
      </c>
    </row>
    <row r="241" spans="1:24">
      <c r="A241" t="s">
        <v>720</v>
      </c>
      <c r="B241" t="s">
        <v>720</v>
      </c>
      <c r="C241">
        <v>4</v>
      </c>
      <c r="D241" t="s">
        <v>721</v>
      </c>
      <c r="E241" t="s">
        <v>1307</v>
      </c>
      <c r="F241" t="s">
        <v>1275</v>
      </c>
      <c r="G241" t="s">
        <v>10</v>
      </c>
      <c r="H241">
        <v>2483281</v>
      </c>
      <c r="I241">
        <v>2499222</v>
      </c>
      <c r="J241" t="s">
        <v>58</v>
      </c>
      <c r="K241">
        <v>245.96899999999999</v>
      </c>
      <c r="L241">
        <v>249.05500000000001</v>
      </c>
      <c r="M241">
        <v>55.374000000000002</v>
      </c>
      <c r="N241">
        <v>172.523</v>
      </c>
      <c r="O241">
        <v>2.2729699999999999</v>
      </c>
      <c r="P241">
        <v>2.14296</v>
      </c>
      <c r="Q241">
        <v>0.50316700000000003</v>
      </c>
      <c r="R241">
        <v>1.7906299999999999</v>
      </c>
      <c r="S241">
        <v>2.20797</v>
      </c>
      <c r="T241">
        <v>1.1469</v>
      </c>
      <c r="U241">
        <v>0.51943799999999996</v>
      </c>
      <c r="V241">
        <v>-1.92516</v>
      </c>
      <c r="W241">
        <v>6.7799900000000001E-5</v>
      </c>
      <c r="X241">
        <v>5.2362809999999997E-3</v>
      </c>
    </row>
    <row r="242" spans="1:24">
      <c r="A242" t="s">
        <v>722</v>
      </c>
      <c r="B242" t="s">
        <v>722</v>
      </c>
      <c r="C242">
        <v>3</v>
      </c>
      <c r="D242" t="s">
        <v>723</v>
      </c>
      <c r="E242" t="s">
        <v>724</v>
      </c>
      <c r="F242" t="s">
        <v>725</v>
      </c>
      <c r="G242" t="s">
        <v>13</v>
      </c>
      <c r="H242">
        <v>17867914</v>
      </c>
      <c r="I242">
        <v>17901250</v>
      </c>
      <c r="J242" t="s">
        <v>58</v>
      </c>
      <c r="K242">
        <v>227.018</v>
      </c>
      <c r="L242">
        <v>179.21700000000001</v>
      </c>
      <c r="M242">
        <v>88.042699999999996</v>
      </c>
      <c r="N242">
        <v>89.321799999999996</v>
      </c>
      <c r="O242">
        <v>2.3008700000000002</v>
      </c>
      <c r="P242">
        <v>1.6912799999999999</v>
      </c>
      <c r="Q242">
        <v>0.87743899999999997</v>
      </c>
      <c r="R242">
        <v>1.0167999999999999</v>
      </c>
      <c r="S242">
        <v>1.99607</v>
      </c>
      <c r="T242">
        <v>0.94711800000000002</v>
      </c>
      <c r="U242">
        <v>0.474491</v>
      </c>
      <c r="V242">
        <v>-2.1075200000000001</v>
      </c>
      <c r="W242">
        <v>7.5044599999999996E-5</v>
      </c>
      <c r="X242">
        <v>5.7479710000000002E-3</v>
      </c>
    </row>
    <row r="243" spans="1:24">
      <c r="A243" t="s">
        <v>726</v>
      </c>
      <c r="B243" t="s">
        <v>726</v>
      </c>
      <c r="C243">
        <v>6</v>
      </c>
      <c r="D243" t="s">
        <v>727</v>
      </c>
      <c r="E243" t="s">
        <v>728</v>
      </c>
      <c r="F243" t="s">
        <v>726</v>
      </c>
      <c r="G243" t="s">
        <v>13</v>
      </c>
      <c r="H243">
        <v>25689421</v>
      </c>
      <c r="I243">
        <v>25692930</v>
      </c>
      <c r="J243" t="s">
        <v>3</v>
      </c>
      <c r="K243">
        <v>15.554399999999999</v>
      </c>
      <c r="L243">
        <v>30.798400000000001</v>
      </c>
      <c r="M243">
        <v>0.55090600000000001</v>
      </c>
      <c r="N243">
        <v>2.02691</v>
      </c>
      <c r="O243">
        <v>0.42524299999999998</v>
      </c>
      <c r="P243">
        <v>0.78400400000000003</v>
      </c>
      <c r="Q243">
        <v>1.481E-2</v>
      </c>
      <c r="R243">
        <v>6.2239000000000003E-2</v>
      </c>
      <c r="S243">
        <v>0.60462400000000005</v>
      </c>
      <c r="T243">
        <v>3.8524799999999998E-2</v>
      </c>
      <c r="U243">
        <v>6.3716900000000007E-2</v>
      </c>
      <c r="V243">
        <v>-15.6944</v>
      </c>
      <c r="W243">
        <v>7.5075300000000003E-5</v>
      </c>
      <c r="X243">
        <v>5.7479710000000002E-3</v>
      </c>
    </row>
    <row r="244" spans="1:24">
      <c r="A244" t="s">
        <v>729</v>
      </c>
      <c r="B244" t="s">
        <v>729</v>
      </c>
      <c r="C244">
        <v>1</v>
      </c>
      <c r="D244" t="s">
        <v>730</v>
      </c>
      <c r="E244" t="s">
        <v>731</v>
      </c>
      <c r="F244" t="s">
        <v>732</v>
      </c>
      <c r="G244" t="s">
        <v>13</v>
      </c>
      <c r="H244">
        <v>25382109</v>
      </c>
      <c r="I244">
        <v>25391000</v>
      </c>
      <c r="J244" t="s">
        <v>58</v>
      </c>
      <c r="K244">
        <v>139</v>
      </c>
      <c r="L244">
        <v>40</v>
      </c>
      <c r="M244">
        <v>11</v>
      </c>
      <c r="N244">
        <v>34</v>
      </c>
      <c r="O244">
        <v>2.1903600000000001</v>
      </c>
      <c r="P244">
        <v>0.58690200000000003</v>
      </c>
      <c r="Q244">
        <v>0.17044599999999999</v>
      </c>
      <c r="R244">
        <v>0.60176300000000005</v>
      </c>
      <c r="S244">
        <v>1.38863</v>
      </c>
      <c r="T244">
        <v>0.38610499999999998</v>
      </c>
      <c r="U244">
        <v>0.27804699999999999</v>
      </c>
      <c r="V244">
        <v>-3.5965099999999999</v>
      </c>
      <c r="W244">
        <v>7.9240199999999994E-5</v>
      </c>
      <c r="X244">
        <v>6.0406990000000001E-3</v>
      </c>
    </row>
    <row r="245" spans="1:24">
      <c r="A245" t="s">
        <v>733</v>
      </c>
      <c r="B245" t="s">
        <v>733</v>
      </c>
      <c r="C245">
        <v>2</v>
      </c>
      <c r="D245" t="s">
        <v>734</v>
      </c>
      <c r="E245" t="s">
        <v>735</v>
      </c>
      <c r="F245" t="s">
        <v>736</v>
      </c>
      <c r="G245" t="s">
        <v>1</v>
      </c>
      <c r="H245">
        <v>2156484</v>
      </c>
      <c r="I245">
        <v>2178750</v>
      </c>
      <c r="J245" t="s">
        <v>3</v>
      </c>
      <c r="K245">
        <v>555.22</v>
      </c>
      <c r="L245">
        <v>278.14299999999997</v>
      </c>
      <c r="M245">
        <v>213</v>
      </c>
      <c r="N245">
        <v>201.959</v>
      </c>
      <c r="O245">
        <v>4.6528099999999997</v>
      </c>
      <c r="P245">
        <v>2.1703199999999998</v>
      </c>
      <c r="Q245">
        <v>1.75518</v>
      </c>
      <c r="R245">
        <v>1.9009</v>
      </c>
      <c r="S245">
        <v>3.4115600000000001</v>
      </c>
      <c r="T245">
        <v>1.8280400000000001</v>
      </c>
      <c r="U245">
        <v>0.53583700000000001</v>
      </c>
      <c r="V245">
        <v>-1.8662399999999999</v>
      </c>
      <c r="W245">
        <v>8.3072300000000001E-5</v>
      </c>
      <c r="X245">
        <v>6.3056520000000001E-3</v>
      </c>
    </row>
    <row r="246" spans="1:24">
      <c r="A246" t="s">
        <v>749</v>
      </c>
      <c r="B246" t="s">
        <v>749</v>
      </c>
      <c r="C246">
        <v>9</v>
      </c>
      <c r="D246" t="s">
        <v>750</v>
      </c>
      <c r="E246" t="s">
        <v>751</v>
      </c>
      <c r="F246" t="s">
        <v>752</v>
      </c>
      <c r="G246" t="s">
        <v>16</v>
      </c>
      <c r="H246">
        <v>10690030</v>
      </c>
      <c r="I246">
        <v>10716810</v>
      </c>
      <c r="J246" t="s">
        <v>3</v>
      </c>
      <c r="K246">
        <v>336.08300000000003</v>
      </c>
      <c r="L246">
        <v>264.51</v>
      </c>
      <c r="M246">
        <v>148.261</v>
      </c>
      <c r="N246">
        <v>146.19800000000001</v>
      </c>
      <c r="O246">
        <v>3.5045199999999999</v>
      </c>
      <c r="P246">
        <v>2.5682</v>
      </c>
      <c r="Q246">
        <v>1.5202100000000001</v>
      </c>
      <c r="R246">
        <v>1.7122599999999999</v>
      </c>
      <c r="S246">
        <v>3.0363600000000002</v>
      </c>
      <c r="T246">
        <v>1.6162300000000001</v>
      </c>
      <c r="U246">
        <v>0.53229300000000002</v>
      </c>
      <c r="V246">
        <v>-1.8786700000000001</v>
      </c>
      <c r="W246">
        <v>9.3226299999999999E-5</v>
      </c>
      <c r="X246">
        <v>6.8987459999999999E-3</v>
      </c>
    </row>
    <row r="247" spans="1:24">
      <c r="A247" t="s">
        <v>745</v>
      </c>
      <c r="B247" t="s">
        <v>745</v>
      </c>
      <c r="C247">
        <v>2</v>
      </c>
      <c r="D247" t="s">
        <v>746</v>
      </c>
      <c r="E247" t="s">
        <v>747</v>
      </c>
      <c r="F247" t="s">
        <v>748</v>
      </c>
      <c r="G247" t="s">
        <v>10</v>
      </c>
      <c r="H247">
        <v>7136086</v>
      </c>
      <c r="I247">
        <v>7150174</v>
      </c>
      <c r="J247" t="s">
        <v>3</v>
      </c>
      <c r="K247">
        <v>299.86900000000003</v>
      </c>
      <c r="L247">
        <v>123.453</v>
      </c>
      <c r="M247">
        <v>102.53700000000001</v>
      </c>
      <c r="N247">
        <v>75.768699999999995</v>
      </c>
      <c r="O247">
        <v>2.3245499999999999</v>
      </c>
      <c r="P247">
        <v>0.89107400000000003</v>
      </c>
      <c r="Q247">
        <v>0.78159699999999999</v>
      </c>
      <c r="R247">
        <v>0.65969599999999995</v>
      </c>
      <c r="S247">
        <v>1.60781</v>
      </c>
      <c r="T247">
        <v>0.72064600000000001</v>
      </c>
      <c r="U247">
        <v>0.44821499999999997</v>
      </c>
      <c r="V247">
        <v>-2.2310699999999999</v>
      </c>
      <c r="W247">
        <v>9.3064400000000003E-5</v>
      </c>
      <c r="X247">
        <v>6.8987459999999999E-3</v>
      </c>
    </row>
    <row r="248" spans="1:24">
      <c r="A248" t="s">
        <v>743</v>
      </c>
      <c r="B248" t="s">
        <v>743</v>
      </c>
      <c r="C248">
        <v>3</v>
      </c>
      <c r="D248" t="s">
        <v>744</v>
      </c>
      <c r="E248" t="s">
        <v>1305</v>
      </c>
      <c r="F248" t="s">
        <v>1273</v>
      </c>
      <c r="G248" t="s">
        <v>10</v>
      </c>
      <c r="H248">
        <v>14665968</v>
      </c>
      <c r="I248">
        <v>14740970</v>
      </c>
      <c r="J248" t="s">
        <v>58</v>
      </c>
      <c r="K248">
        <v>8.9527199999999993</v>
      </c>
      <c r="L248">
        <v>19.291399999999999</v>
      </c>
      <c r="M248">
        <v>6.1700000000000003E-8</v>
      </c>
      <c r="N248">
        <v>9.1833700000000004E-2</v>
      </c>
      <c r="O248">
        <v>8.9559399999999997E-2</v>
      </c>
      <c r="P248">
        <v>0.17968999999999999</v>
      </c>
      <c r="Q248">
        <v>6.0699999999999997E-10</v>
      </c>
      <c r="R248">
        <v>1.031E-3</v>
      </c>
      <c r="S248">
        <v>0.13462499999999999</v>
      </c>
      <c r="T248">
        <v>5.1591099999999997E-4</v>
      </c>
      <c r="U248">
        <v>3.83221E-3</v>
      </c>
      <c r="V248">
        <v>-260.94600000000003</v>
      </c>
      <c r="W248">
        <v>9.2876799999999998E-5</v>
      </c>
      <c r="X248">
        <v>6.8987459999999999E-3</v>
      </c>
    </row>
    <row r="249" spans="1:24">
      <c r="A249" t="s">
        <v>753</v>
      </c>
      <c r="B249" t="s">
        <v>753</v>
      </c>
      <c r="C249">
        <v>2</v>
      </c>
      <c r="D249" t="s">
        <v>754</v>
      </c>
      <c r="E249" t="s">
        <v>755</v>
      </c>
      <c r="F249" t="s">
        <v>756</v>
      </c>
      <c r="G249" t="s">
        <v>8</v>
      </c>
      <c r="H249">
        <v>17435074</v>
      </c>
      <c r="I249">
        <v>17446930</v>
      </c>
      <c r="J249" t="s">
        <v>58</v>
      </c>
      <c r="K249">
        <v>333.07</v>
      </c>
      <c r="L249">
        <v>135.99600000000001</v>
      </c>
      <c r="M249">
        <v>63.974200000000003</v>
      </c>
      <c r="N249">
        <v>136.89699999999999</v>
      </c>
      <c r="O249">
        <v>2.9268800000000001</v>
      </c>
      <c r="P249">
        <v>1.11276</v>
      </c>
      <c r="Q249">
        <v>0.55279900000000004</v>
      </c>
      <c r="R249">
        <v>1.3511599999999999</v>
      </c>
      <c r="S249">
        <v>2.0198200000000002</v>
      </c>
      <c r="T249">
        <v>0.95198199999999999</v>
      </c>
      <c r="U249">
        <v>0.47132000000000002</v>
      </c>
      <c r="V249">
        <v>-2.1217000000000001</v>
      </c>
      <c r="W249">
        <v>9.5681799999999996E-5</v>
      </c>
      <c r="X249">
        <v>7.0216920000000004E-3</v>
      </c>
    </row>
    <row r="250" spans="1:24">
      <c r="A250" t="s">
        <v>772</v>
      </c>
      <c r="B250" t="s">
        <v>772</v>
      </c>
      <c r="C250">
        <v>1</v>
      </c>
      <c r="D250" t="s">
        <v>773</v>
      </c>
      <c r="E250" t="s">
        <v>774</v>
      </c>
      <c r="F250" t="s">
        <v>775</v>
      </c>
      <c r="G250" t="s">
        <v>13</v>
      </c>
      <c r="H250">
        <v>21010735</v>
      </c>
      <c r="I250">
        <v>21018520</v>
      </c>
      <c r="J250" t="s">
        <v>58</v>
      </c>
      <c r="K250">
        <v>1656</v>
      </c>
      <c r="L250">
        <v>561</v>
      </c>
      <c r="M250">
        <v>433</v>
      </c>
      <c r="N250">
        <v>736</v>
      </c>
      <c r="O250">
        <v>20.263300000000001</v>
      </c>
      <c r="P250">
        <v>6.3917099999999998</v>
      </c>
      <c r="Q250">
        <v>5.2099099999999998</v>
      </c>
      <c r="R250">
        <v>10.1152</v>
      </c>
      <c r="S250">
        <v>13.327500000000001</v>
      </c>
      <c r="T250">
        <v>7.6625399999999999</v>
      </c>
      <c r="U250">
        <v>0.57494299999999998</v>
      </c>
      <c r="V250">
        <v>-1.7393000000000001</v>
      </c>
      <c r="W250">
        <v>1.0464899999999999E-4</v>
      </c>
      <c r="X250">
        <v>7.5236369999999997E-3</v>
      </c>
    </row>
    <row r="251" spans="1:24">
      <c r="A251" t="s">
        <v>776</v>
      </c>
      <c r="B251" t="s">
        <v>776</v>
      </c>
      <c r="C251">
        <v>3</v>
      </c>
      <c r="D251" t="s">
        <v>777</v>
      </c>
      <c r="E251" t="s">
        <v>778</v>
      </c>
      <c r="F251" t="s">
        <v>779</v>
      </c>
      <c r="G251" t="s">
        <v>16</v>
      </c>
      <c r="H251">
        <v>7503181</v>
      </c>
      <c r="I251">
        <v>7570057</v>
      </c>
      <c r="J251" t="s">
        <v>58</v>
      </c>
      <c r="K251">
        <v>78.082499999999996</v>
      </c>
      <c r="L251">
        <v>24.834</v>
      </c>
      <c r="M251">
        <v>12.5503</v>
      </c>
      <c r="N251">
        <v>4.3363500000000004</v>
      </c>
      <c r="O251">
        <v>0.38883899999999999</v>
      </c>
      <c r="P251">
        <v>0.115151</v>
      </c>
      <c r="Q251">
        <v>6.1455700000000002E-2</v>
      </c>
      <c r="R251">
        <v>2.4254000000000001E-2</v>
      </c>
      <c r="S251">
        <v>0.25199500000000002</v>
      </c>
      <c r="T251">
        <v>4.2854900000000001E-2</v>
      </c>
      <c r="U251">
        <v>0.17006299999999999</v>
      </c>
      <c r="V251">
        <v>-5.8801800000000002</v>
      </c>
      <c r="W251">
        <v>1.06673E-4</v>
      </c>
      <c r="X251">
        <v>7.6381050000000001E-3</v>
      </c>
    </row>
    <row r="252" spans="1:24">
      <c r="A252" t="s">
        <v>780</v>
      </c>
      <c r="B252" t="s">
        <v>780</v>
      </c>
      <c r="C252">
        <v>1</v>
      </c>
      <c r="D252" t="s">
        <v>781</v>
      </c>
      <c r="E252" t="s">
        <v>782</v>
      </c>
      <c r="F252" t="s">
        <v>783</v>
      </c>
      <c r="G252" t="s">
        <v>1</v>
      </c>
      <c r="H252">
        <v>22151623</v>
      </c>
      <c r="I252">
        <v>22152560</v>
      </c>
      <c r="J252" t="s">
        <v>58</v>
      </c>
      <c r="K252">
        <v>142</v>
      </c>
      <c r="L252">
        <v>271</v>
      </c>
      <c r="M252">
        <v>65</v>
      </c>
      <c r="N252">
        <v>132</v>
      </c>
      <c r="O252">
        <v>7.0903999999999998</v>
      </c>
      <c r="P252">
        <v>12.599600000000001</v>
      </c>
      <c r="Q252">
        <v>3.1914500000000001</v>
      </c>
      <c r="R252">
        <v>7.4029100000000003</v>
      </c>
      <c r="S252">
        <v>9.8450000000000006</v>
      </c>
      <c r="T252">
        <v>5.29718</v>
      </c>
      <c r="U252">
        <v>0.53805800000000004</v>
      </c>
      <c r="V252">
        <v>-1.85853</v>
      </c>
      <c r="W252">
        <v>1.08585E-4</v>
      </c>
      <c r="X252">
        <v>7.7368059999999997E-3</v>
      </c>
    </row>
    <row r="253" spans="1:24">
      <c r="A253" t="s">
        <v>784</v>
      </c>
      <c r="B253" t="s">
        <v>784</v>
      </c>
      <c r="C253">
        <v>1</v>
      </c>
      <c r="D253" t="s">
        <v>785</v>
      </c>
      <c r="E253" t="s">
        <v>786</v>
      </c>
      <c r="F253" t="s">
        <v>787</v>
      </c>
      <c r="G253" t="s">
        <v>23</v>
      </c>
      <c r="H253">
        <v>175335</v>
      </c>
      <c r="I253">
        <v>176679</v>
      </c>
      <c r="J253" t="s">
        <v>3</v>
      </c>
      <c r="K253">
        <v>11</v>
      </c>
      <c r="L253">
        <v>23</v>
      </c>
      <c r="M253">
        <v>1</v>
      </c>
      <c r="N253">
        <v>0</v>
      </c>
      <c r="O253">
        <v>0.67461199999999999</v>
      </c>
      <c r="P253">
        <v>1.3133900000000001</v>
      </c>
      <c r="Q253">
        <v>6.03051E-2</v>
      </c>
      <c r="R253">
        <v>0</v>
      </c>
      <c r="S253">
        <v>0.99400200000000005</v>
      </c>
      <c r="T253">
        <v>3.0152600000000002E-2</v>
      </c>
      <c r="U253">
        <v>3.03345E-2</v>
      </c>
      <c r="V253">
        <v>-32.965699999999998</v>
      </c>
      <c r="W253">
        <v>1.0892599999999999E-4</v>
      </c>
      <c r="X253">
        <v>7.7368059999999997E-3</v>
      </c>
    </row>
    <row r="254" spans="1:24">
      <c r="A254" t="s">
        <v>791</v>
      </c>
      <c r="B254" t="s">
        <v>791</v>
      </c>
      <c r="C254">
        <v>2</v>
      </c>
      <c r="D254" t="s">
        <v>792</v>
      </c>
      <c r="E254" t="s">
        <v>793</v>
      </c>
      <c r="F254" t="s">
        <v>794</v>
      </c>
      <c r="G254" t="s">
        <v>8</v>
      </c>
      <c r="H254">
        <v>8340696</v>
      </c>
      <c r="I254">
        <v>8353155</v>
      </c>
      <c r="J254" t="s">
        <v>58</v>
      </c>
      <c r="K254">
        <v>788.05499999999995</v>
      </c>
      <c r="L254">
        <v>494.952</v>
      </c>
      <c r="M254">
        <v>314.3</v>
      </c>
      <c r="N254">
        <v>378.80200000000002</v>
      </c>
      <c r="O254">
        <v>17.370699999999999</v>
      </c>
      <c r="P254">
        <v>10.1585</v>
      </c>
      <c r="Q254">
        <v>6.8123500000000003</v>
      </c>
      <c r="R254">
        <v>9.3781800000000004</v>
      </c>
      <c r="S254">
        <v>13.7646</v>
      </c>
      <c r="T254">
        <v>8.0952599999999997</v>
      </c>
      <c r="U254">
        <v>0.58812299999999995</v>
      </c>
      <c r="V254">
        <v>-1.7003200000000001</v>
      </c>
      <c r="W254">
        <v>1.11889E-4</v>
      </c>
      <c r="X254">
        <v>7.8839289999999996E-3</v>
      </c>
    </row>
    <row r="255" spans="1:24">
      <c r="A255" t="s">
        <v>801</v>
      </c>
      <c r="B255" t="s">
        <v>801</v>
      </c>
      <c r="C255">
        <v>2</v>
      </c>
      <c r="D255" t="s">
        <v>802</v>
      </c>
      <c r="E255" t="s">
        <v>803</v>
      </c>
      <c r="F255" t="s">
        <v>804</v>
      </c>
      <c r="G255" t="s">
        <v>10</v>
      </c>
      <c r="H255">
        <v>21500952</v>
      </c>
      <c r="I255">
        <v>21505040</v>
      </c>
      <c r="J255" t="s">
        <v>58</v>
      </c>
      <c r="K255">
        <v>115.25700000000001</v>
      </c>
      <c r="L255">
        <v>149.72399999999999</v>
      </c>
      <c r="M255">
        <v>64.279600000000002</v>
      </c>
      <c r="N255">
        <v>41.601100000000002</v>
      </c>
      <c r="O255">
        <v>3.45642</v>
      </c>
      <c r="P255">
        <v>4.1807699999999999</v>
      </c>
      <c r="Q255">
        <v>1.8955</v>
      </c>
      <c r="R255">
        <v>1.40123</v>
      </c>
      <c r="S255">
        <v>3.8186</v>
      </c>
      <c r="T255">
        <v>1.6483699999999999</v>
      </c>
      <c r="U255">
        <v>0.431668</v>
      </c>
      <c r="V255">
        <v>-2.3165900000000001</v>
      </c>
      <c r="W255">
        <v>1.15783E-4</v>
      </c>
      <c r="X255">
        <v>8.0619750000000007E-3</v>
      </c>
    </row>
    <row r="256" spans="1:24">
      <c r="A256" t="s">
        <v>805</v>
      </c>
      <c r="B256" t="s">
        <v>805</v>
      </c>
      <c r="C256">
        <v>2</v>
      </c>
      <c r="D256" t="s">
        <v>806</v>
      </c>
      <c r="E256" t="s">
        <v>1318</v>
      </c>
      <c r="F256" t="s">
        <v>1286</v>
      </c>
      <c r="G256" t="s">
        <v>13</v>
      </c>
      <c r="H256">
        <v>19053439</v>
      </c>
      <c r="I256">
        <v>19065770</v>
      </c>
      <c r="J256" t="s">
        <v>3</v>
      </c>
      <c r="K256">
        <v>43.101900000000001</v>
      </c>
      <c r="L256">
        <v>19.753799999999998</v>
      </c>
      <c r="M256">
        <v>3.6294900000000001</v>
      </c>
      <c r="N256">
        <v>1.5638099999999999</v>
      </c>
      <c r="O256">
        <v>0.26746900000000001</v>
      </c>
      <c r="P256">
        <v>0.114139</v>
      </c>
      <c r="Q256">
        <v>2.2147099999999999E-2</v>
      </c>
      <c r="R256">
        <v>1.0899000000000001E-2</v>
      </c>
      <c r="S256">
        <v>0.190804</v>
      </c>
      <c r="T256">
        <v>1.6523300000000001E-2</v>
      </c>
      <c r="U256">
        <v>8.65982E-2</v>
      </c>
      <c r="V256">
        <v>-11.547599999999999</v>
      </c>
      <c r="W256">
        <v>1.1757299999999999E-4</v>
      </c>
      <c r="X256">
        <v>8.1544709999999999E-3</v>
      </c>
    </row>
    <row r="257" spans="1:24">
      <c r="A257" t="s">
        <v>809</v>
      </c>
      <c r="B257" t="s">
        <v>809</v>
      </c>
      <c r="C257">
        <v>1</v>
      </c>
      <c r="D257" t="s">
        <v>810</v>
      </c>
      <c r="E257" t="s">
        <v>811</v>
      </c>
      <c r="F257" t="s">
        <v>812</v>
      </c>
      <c r="G257" t="s">
        <v>23</v>
      </c>
      <c r="H257">
        <v>68334</v>
      </c>
      <c r="I257">
        <v>77668</v>
      </c>
      <c r="J257" t="s">
        <v>3</v>
      </c>
      <c r="K257">
        <v>2009</v>
      </c>
      <c r="L257">
        <v>1327</v>
      </c>
      <c r="M257">
        <v>901</v>
      </c>
      <c r="N257">
        <v>977</v>
      </c>
      <c r="O257">
        <v>14.515700000000001</v>
      </c>
      <c r="P257">
        <v>8.9275500000000001</v>
      </c>
      <c r="Q257">
        <v>6.4013900000000001</v>
      </c>
      <c r="R257">
        <v>7.9286199999999996</v>
      </c>
      <c r="S257">
        <v>11.7216</v>
      </c>
      <c r="T257">
        <v>7.165</v>
      </c>
      <c r="U257">
        <v>0.61126499999999995</v>
      </c>
      <c r="V257">
        <v>-1.63595</v>
      </c>
      <c r="W257">
        <v>1.21173E-4</v>
      </c>
      <c r="X257">
        <v>8.3136210000000002E-3</v>
      </c>
    </row>
    <row r="258" spans="1:24">
      <c r="A258" t="s">
        <v>807</v>
      </c>
      <c r="B258" t="s">
        <v>807</v>
      </c>
      <c r="C258">
        <v>5</v>
      </c>
      <c r="D258" t="s">
        <v>808</v>
      </c>
      <c r="E258" t="s">
        <v>1316</v>
      </c>
      <c r="F258" t="s">
        <v>1284</v>
      </c>
      <c r="G258" t="s">
        <v>13</v>
      </c>
      <c r="H258">
        <v>12917257</v>
      </c>
      <c r="I258">
        <v>12921260</v>
      </c>
      <c r="J258" t="s">
        <v>3</v>
      </c>
      <c r="K258">
        <v>76.337000000000003</v>
      </c>
      <c r="L258">
        <v>127.479</v>
      </c>
      <c r="M258">
        <v>59.136699999999998</v>
      </c>
      <c r="N258">
        <v>13.987399999999999</v>
      </c>
      <c r="O258">
        <v>0.97011800000000004</v>
      </c>
      <c r="P258">
        <v>1.5084599999999999</v>
      </c>
      <c r="Q258">
        <v>0.73899199999999998</v>
      </c>
      <c r="R258">
        <v>0.199651</v>
      </c>
      <c r="S258">
        <v>1.23929</v>
      </c>
      <c r="T258">
        <v>0.46932200000000002</v>
      </c>
      <c r="U258">
        <v>0.37870199999999998</v>
      </c>
      <c r="V258">
        <v>-2.6406000000000001</v>
      </c>
      <c r="W258">
        <v>1.20936E-4</v>
      </c>
      <c r="X258">
        <v>8.3136210000000002E-3</v>
      </c>
    </row>
    <row r="259" spans="1:24">
      <c r="A259" t="s">
        <v>820</v>
      </c>
      <c r="B259" t="s">
        <v>820</v>
      </c>
      <c r="C259">
        <v>1</v>
      </c>
      <c r="D259" t="s">
        <v>821</v>
      </c>
      <c r="E259" t="s">
        <v>1297</v>
      </c>
      <c r="F259" t="s">
        <v>1265</v>
      </c>
      <c r="G259" t="s">
        <v>8</v>
      </c>
      <c r="H259">
        <v>12051852</v>
      </c>
      <c r="I259">
        <v>12057020</v>
      </c>
      <c r="J259" t="s">
        <v>58</v>
      </c>
      <c r="K259">
        <v>252</v>
      </c>
      <c r="L259">
        <v>102</v>
      </c>
      <c r="M259">
        <v>60</v>
      </c>
      <c r="N259">
        <v>82</v>
      </c>
      <c r="O259">
        <v>2.4582899999999999</v>
      </c>
      <c r="P259">
        <v>0.92648399999999997</v>
      </c>
      <c r="Q259">
        <v>0.575542</v>
      </c>
      <c r="R259">
        <v>0.89844800000000002</v>
      </c>
      <c r="S259">
        <v>1.6923900000000001</v>
      </c>
      <c r="T259">
        <v>0.73699499999999996</v>
      </c>
      <c r="U259">
        <v>0.43547599999999997</v>
      </c>
      <c r="V259">
        <v>-2.2963399999999998</v>
      </c>
      <c r="W259">
        <v>1.22516E-4</v>
      </c>
      <c r="X259">
        <v>8.3339469999999995E-3</v>
      </c>
    </row>
    <row r="260" spans="1:24">
      <c r="A260" t="s">
        <v>826</v>
      </c>
      <c r="B260" t="s">
        <v>826</v>
      </c>
      <c r="C260">
        <v>1</v>
      </c>
      <c r="D260" t="s">
        <v>827</v>
      </c>
      <c r="E260" t="s">
        <v>828</v>
      </c>
      <c r="F260" t="s">
        <v>829</v>
      </c>
      <c r="G260" t="s">
        <v>1</v>
      </c>
      <c r="H260">
        <v>3404460</v>
      </c>
      <c r="I260">
        <v>3422953</v>
      </c>
      <c r="J260" t="s">
        <v>3</v>
      </c>
      <c r="K260">
        <v>45</v>
      </c>
      <c r="L260">
        <v>48</v>
      </c>
      <c r="M260">
        <v>12</v>
      </c>
      <c r="N260">
        <v>5</v>
      </c>
      <c r="O260">
        <v>0.55096299999999998</v>
      </c>
      <c r="P260">
        <v>0.54721200000000003</v>
      </c>
      <c r="Q260">
        <v>0.14447199999999999</v>
      </c>
      <c r="R260">
        <v>6.8758E-2</v>
      </c>
      <c r="S260">
        <v>0.54908699999999999</v>
      </c>
      <c r="T260">
        <v>0.106615</v>
      </c>
      <c r="U260">
        <v>0.19416800000000001</v>
      </c>
      <c r="V260">
        <v>-5.1501799999999998</v>
      </c>
      <c r="W260">
        <v>1.2839000000000001E-4</v>
      </c>
      <c r="X260">
        <v>8.6668070000000003E-3</v>
      </c>
    </row>
    <row r="261" spans="1:24">
      <c r="A261" t="s">
        <v>832</v>
      </c>
      <c r="B261" t="s">
        <v>832</v>
      </c>
      <c r="C261">
        <v>1</v>
      </c>
      <c r="D261" t="s">
        <v>833</v>
      </c>
      <c r="E261" t="s">
        <v>834</v>
      </c>
      <c r="F261" t="s">
        <v>835</v>
      </c>
      <c r="G261" t="s">
        <v>13</v>
      </c>
      <c r="H261">
        <v>20575456</v>
      </c>
      <c r="I261">
        <v>20579230</v>
      </c>
      <c r="J261" t="s">
        <v>58</v>
      </c>
      <c r="K261">
        <v>299</v>
      </c>
      <c r="L261">
        <v>189</v>
      </c>
      <c r="M261">
        <v>75</v>
      </c>
      <c r="N261">
        <v>150</v>
      </c>
      <c r="O261">
        <v>3.63686</v>
      </c>
      <c r="P261">
        <v>2.14053</v>
      </c>
      <c r="Q261">
        <v>0.89703500000000003</v>
      </c>
      <c r="R261">
        <v>2.0492400000000002</v>
      </c>
      <c r="S261">
        <v>2.88869</v>
      </c>
      <c r="T261">
        <v>1.4731399999999999</v>
      </c>
      <c r="U261">
        <v>0.50996600000000003</v>
      </c>
      <c r="V261">
        <v>-1.9609099999999999</v>
      </c>
      <c r="W261">
        <v>1.3114299999999999E-4</v>
      </c>
      <c r="X261">
        <v>8.7855599999999996E-3</v>
      </c>
    </row>
    <row r="262" spans="1:24">
      <c r="A262" t="s">
        <v>830</v>
      </c>
      <c r="B262" t="s">
        <v>830</v>
      </c>
      <c r="C262">
        <v>12</v>
      </c>
      <c r="D262" t="s">
        <v>831</v>
      </c>
      <c r="E262" t="s">
        <v>1313</v>
      </c>
      <c r="F262" t="s">
        <v>1281</v>
      </c>
      <c r="G262" t="s">
        <v>13</v>
      </c>
      <c r="H262">
        <v>11107254</v>
      </c>
      <c r="I262">
        <v>11133710</v>
      </c>
      <c r="J262" t="s">
        <v>58</v>
      </c>
      <c r="K262">
        <v>33.734999999999999</v>
      </c>
      <c r="L262">
        <v>67.537199999999999</v>
      </c>
      <c r="M262">
        <v>16.461099999999998</v>
      </c>
      <c r="N262">
        <v>5.8664899999999998</v>
      </c>
      <c r="O262">
        <v>0.95289999999999997</v>
      </c>
      <c r="P262">
        <v>1.7763</v>
      </c>
      <c r="Q262">
        <v>0.45721400000000001</v>
      </c>
      <c r="R262">
        <v>0.18612000000000001</v>
      </c>
      <c r="S262">
        <v>1.3646</v>
      </c>
      <c r="T262">
        <v>0.32166699999999998</v>
      </c>
      <c r="U262">
        <v>0.23572299999999999</v>
      </c>
      <c r="V262">
        <v>-4.2422700000000004</v>
      </c>
      <c r="W262">
        <v>1.3079399999999999E-4</v>
      </c>
      <c r="X262">
        <v>8.7855599999999996E-3</v>
      </c>
    </row>
    <row r="263" spans="1:24">
      <c r="A263" t="s">
        <v>836</v>
      </c>
      <c r="B263" t="s">
        <v>836</v>
      </c>
      <c r="C263">
        <v>3</v>
      </c>
      <c r="D263" t="s">
        <v>837</v>
      </c>
      <c r="E263" t="s">
        <v>838</v>
      </c>
      <c r="F263" t="s">
        <v>839</v>
      </c>
      <c r="G263" t="s">
        <v>1</v>
      </c>
      <c r="H263">
        <v>9908830</v>
      </c>
      <c r="I263">
        <v>9912586</v>
      </c>
      <c r="J263" t="s">
        <v>3</v>
      </c>
      <c r="K263">
        <v>114.001</v>
      </c>
      <c r="L263">
        <v>40.526499999999999</v>
      </c>
      <c r="M263">
        <v>16.391200000000001</v>
      </c>
      <c r="N263">
        <v>22.4511</v>
      </c>
      <c r="O263">
        <v>1.49674</v>
      </c>
      <c r="P263">
        <v>0.49542599999999998</v>
      </c>
      <c r="Q263">
        <v>0.21161199999999999</v>
      </c>
      <c r="R263">
        <v>0.331069</v>
      </c>
      <c r="S263">
        <v>0.99608099999999999</v>
      </c>
      <c r="T263">
        <v>0.271341</v>
      </c>
      <c r="U263">
        <v>0.27240799999999998</v>
      </c>
      <c r="V263">
        <v>-3.67096</v>
      </c>
      <c r="W263">
        <v>1.3519199999999999E-4</v>
      </c>
      <c r="X263">
        <v>9.0226579999999994E-3</v>
      </c>
    </row>
    <row r="264" spans="1:24">
      <c r="A264" t="s">
        <v>840</v>
      </c>
      <c r="B264" t="s">
        <v>840</v>
      </c>
      <c r="C264">
        <v>5</v>
      </c>
      <c r="D264" t="s">
        <v>841</v>
      </c>
      <c r="E264" t="s">
        <v>1302</v>
      </c>
      <c r="F264" t="s">
        <v>1270</v>
      </c>
      <c r="G264" t="s">
        <v>10</v>
      </c>
      <c r="H264">
        <v>10509116</v>
      </c>
      <c r="I264">
        <v>10584060</v>
      </c>
      <c r="J264" t="s">
        <v>58</v>
      </c>
      <c r="K264">
        <v>204.01900000000001</v>
      </c>
      <c r="L264">
        <v>59.572800000000001</v>
      </c>
      <c r="M264">
        <v>25.242899999999999</v>
      </c>
      <c r="N264">
        <v>64.651399999999995</v>
      </c>
      <c r="O264">
        <v>3.0931999999999999</v>
      </c>
      <c r="P264">
        <v>0.84099100000000004</v>
      </c>
      <c r="Q264">
        <v>0.376332</v>
      </c>
      <c r="R264">
        <v>1.10094</v>
      </c>
      <c r="S264">
        <v>1.9671000000000001</v>
      </c>
      <c r="T264">
        <v>0.73863400000000001</v>
      </c>
      <c r="U264">
        <v>0.37549500000000002</v>
      </c>
      <c r="V264">
        <v>-2.6631499999999999</v>
      </c>
      <c r="W264">
        <v>1.4086E-4</v>
      </c>
      <c r="X264">
        <v>9.36559E-3</v>
      </c>
    </row>
    <row r="265" spans="1:24">
      <c r="A265" t="s">
        <v>842</v>
      </c>
      <c r="B265" t="s">
        <v>842</v>
      </c>
      <c r="C265">
        <v>4</v>
      </c>
      <c r="D265" t="s">
        <v>843</v>
      </c>
      <c r="E265" t="s">
        <v>844</v>
      </c>
      <c r="F265" t="s">
        <v>845</v>
      </c>
      <c r="G265" t="s">
        <v>1</v>
      </c>
      <c r="H265">
        <v>1651260</v>
      </c>
      <c r="I265">
        <v>1698633</v>
      </c>
      <c r="J265" t="s">
        <v>58</v>
      </c>
      <c r="K265">
        <v>98.9833</v>
      </c>
      <c r="L265">
        <v>36.998699999999999</v>
      </c>
      <c r="M265">
        <v>15</v>
      </c>
      <c r="N265">
        <v>16</v>
      </c>
      <c r="O265">
        <v>0.67024899999999998</v>
      </c>
      <c r="P265">
        <v>0.23327300000000001</v>
      </c>
      <c r="Q265">
        <v>9.9875400000000003E-2</v>
      </c>
      <c r="R265">
        <v>0.121686</v>
      </c>
      <c r="S265">
        <v>0.45176100000000002</v>
      </c>
      <c r="T265">
        <v>0.110781</v>
      </c>
      <c r="U265">
        <v>0.24521899999999999</v>
      </c>
      <c r="V265">
        <v>-4.0779800000000002</v>
      </c>
      <c r="W265">
        <v>1.47291E-4</v>
      </c>
      <c r="X265">
        <v>9.7565159999999998E-3</v>
      </c>
    </row>
    <row r="266" spans="1:24">
      <c r="A266" t="s">
        <v>857</v>
      </c>
      <c r="B266" t="s">
        <v>857</v>
      </c>
      <c r="C266">
        <v>1</v>
      </c>
      <c r="D266" t="s">
        <v>858</v>
      </c>
      <c r="E266" t="s">
        <v>859</v>
      </c>
      <c r="F266" t="s">
        <v>857</v>
      </c>
      <c r="G266" t="s">
        <v>8</v>
      </c>
      <c r="H266">
        <v>4929765</v>
      </c>
      <c r="I266">
        <v>4932214</v>
      </c>
      <c r="J266" t="s">
        <v>3</v>
      </c>
      <c r="K266">
        <v>49</v>
      </c>
      <c r="L266">
        <v>23</v>
      </c>
      <c r="M266">
        <v>4</v>
      </c>
      <c r="N266">
        <v>5</v>
      </c>
      <c r="O266">
        <v>0.87780199999999997</v>
      </c>
      <c r="P266">
        <v>0.38364900000000002</v>
      </c>
      <c r="Q266">
        <v>7.0461800000000005E-2</v>
      </c>
      <c r="R266">
        <v>0.100604</v>
      </c>
      <c r="S266">
        <v>0.63072600000000001</v>
      </c>
      <c r="T266">
        <v>8.5533100000000001E-2</v>
      </c>
      <c r="U266">
        <v>0.13561100000000001</v>
      </c>
      <c r="V266">
        <v>-7.3740500000000004</v>
      </c>
      <c r="W266">
        <v>1.6613500000000001E-4</v>
      </c>
      <c r="X266">
        <v>1.0842325E-2</v>
      </c>
    </row>
    <row r="267" spans="1:24">
      <c r="A267" t="s">
        <v>860</v>
      </c>
      <c r="B267" t="s">
        <v>860</v>
      </c>
      <c r="C267">
        <v>4</v>
      </c>
      <c r="D267" t="s">
        <v>861</v>
      </c>
      <c r="E267" t="s">
        <v>862</v>
      </c>
      <c r="F267" t="s">
        <v>863</v>
      </c>
      <c r="G267" t="s">
        <v>1</v>
      </c>
      <c r="H267">
        <v>4283151</v>
      </c>
      <c r="I267">
        <v>4316072</v>
      </c>
      <c r="J267" t="s">
        <v>58</v>
      </c>
      <c r="K267">
        <v>4.6614699999999996</v>
      </c>
      <c r="L267">
        <v>19.732700000000001</v>
      </c>
      <c r="M267">
        <v>1.0500100000000001E-3</v>
      </c>
      <c r="N267">
        <v>1.23572E-3</v>
      </c>
      <c r="O267">
        <v>4.1273799999999999E-2</v>
      </c>
      <c r="P267">
        <v>0.16268299999999999</v>
      </c>
      <c r="Q267">
        <v>9.1400000000000006E-6</v>
      </c>
      <c r="R267">
        <v>1.2300000000000001E-5</v>
      </c>
      <c r="S267">
        <v>0.101979</v>
      </c>
      <c r="T267">
        <v>1.0699999999999999E-5</v>
      </c>
      <c r="U267">
        <v>1.0507599999999999E-4</v>
      </c>
      <c r="V267">
        <v>-9516.91</v>
      </c>
      <c r="W267">
        <v>1.6812000000000001E-4</v>
      </c>
      <c r="X267">
        <v>1.0879588000000001E-2</v>
      </c>
    </row>
    <row r="268" spans="1:24">
      <c r="A268" t="s">
        <v>864</v>
      </c>
      <c r="B268" t="s">
        <v>864</v>
      </c>
      <c r="C268">
        <v>3</v>
      </c>
      <c r="D268" t="s">
        <v>865</v>
      </c>
      <c r="E268" t="s">
        <v>866</v>
      </c>
      <c r="F268" t="s">
        <v>864</v>
      </c>
      <c r="G268" t="s">
        <v>13</v>
      </c>
      <c r="H268">
        <v>485323</v>
      </c>
      <c r="I268">
        <v>530980</v>
      </c>
      <c r="J268" t="s">
        <v>58</v>
      </c>
      <c r="K268">
        <v>311.49</v>
      </c>
      <c r="L268">
        <v>162.06100000000001</v>
      </c>
      <c r="M268">
        <v>88.575299999999999</v>
      </c>
      <c r="N268">
        <v>127.72199999999999</v>
      </c>
      <c r="O268">
        <v>2.1670400000000001</v>
      </c>
      <c r="P268">
        <v>1.0498000000000001</v>
      </c>
      <c r="Q268">
        <v>0.60594000000000003</v>
      </c>
      <c r="R268">
        <v>0.99801099999999998</v>
      </c>
      <c r="S268">
        <v>1.60842</v>
      </c>
      <c r="T268">
        <v>0.80197499999999999</v>
      </c>
      <c r="U268">
        <v>0.49861</v>
      </c>
      <c r="V268">
        <v>-2.0055800000000001</v>
      </c>
      <c r="W268">
        <v>1.70213E-4</v>
      </c>
      <c r="X268">
        <v>1.0946857000000001E-2</v>
      </c>
    </row>
    <row r="269" spans="1:24">
      <c r="A269" t="s">
        <v>867</v>
      </c>
      <c r="B269" t="s">
        <v>867</v>
      </c>
      <c r="C269">
        <v>60</v>
      </c>
      <c r="D269" t="s">
        <v>868</v>
      </c>
      <c r="E269" t="s">
        <v>869</v>
      </c>
      <c r="F269" t="s">
        <v>870</v>
      </c>
      <c r="G269" t="s">
        <v>8</v>
      </c>
      <c r="H269">
        <v>3207059</v>
      </c>
      <c r="I269">
        <v>3269375</v>
      </c>
      <c r="J269" t="s">
        <v>3</v>
      </c>
      <c r="K269">
        <v>1.32622</v>
      </c>
      <c r="L269">
        <v>23.0244</v>
      </c>
      <c r="M269">
        <v>5.5566499999999998E-3</v>
      </c>
      <c r="N269">
        <v>0.206376</v>
      </c>
      <c r="O269">
        <v>7.0248999999999997E-3</v>
      </c>
      <c r="P269">
        <v>0.11355800000000001</v>
      </c>
      <c r="Q269">
        <v>2.8900000000000001E-5</v>
      </c>
      <c r="R269">
        <v>1.227E-3</v>
      </c>
      <c r="S269">
        <v>6.0291499999999998E-2</v>
      </c>
      <c r="T269">
        <v>6.2837400000000001E-4</v>
      </c>
      <c r="U269">
        <v>1.0422300000000001E-2</v>
      </c>
      <c r="V269">
        <v>-95.948400000000007</v>
      </c>
      <c r="W269">
        <v>1.7556200000000001E-4</v>
      </c>
      <c r="X269">
        <v>1.1169027E-2</v>
      </c>
    </row>
    <row r="270" spans="1:24">
      <c r="A270" t="s">
        <v>877</v>
      </c>
      <c r="B270" t="s">
        <v>877</v>
      </c>
      <c r="C270">
        <v>3</v>
      </c>
      <c r="D270" t="s">
        <v>878</v>
      </c>
      <c r="E270" t="s">
        <v>879</v>
      </c>
      <c r="F270" t="s">
        <v>880</v>
      </c>
      <c r="G270" t="s">
        <v>13</v>
      </c>
      <c r="H270">
        <v>10418185</v>
      </c>
      <c r="I270">
        <v>10433800</v>
      </c>
      <c r="J270" t="s">
        <v>58</v>
      </c>
      <c r="K270">
        <v>356.935</v>
      </c>
      <c r="L270">
        <v>58.907600000000002</v>
      </c>
      <c r="M270">
        <v>28.164999999999999</v>
      </c>
      <c r="N270">
        <v>138.393</v>
      </c>
      <c r="O270">
        <v>3.61849</v>
      </c>
      <c r="P270">
        <v>0.55605099999999996</v>
      </c>
      <c r="Q270">
        <v>0.28076400000000001</v>
      </c>
      <c r="R270">
        <v>1.57579</v>
      </c>
      <c r="S270">
        <v>2.0872700000000002</v>
      </c>
      <c r="T270">
        <v>0.92827599999999999</v>
      </c>
      <c r="U270">
        <v>0.44473200000000002</v>
      </c>
      <c r="V270">
        <v>-2.2485499999999998</v>
      </c>
      <c r="W270">
        <v>1.87002E-4</v>
      </c>
      <c r="X270">
        <v>1.1728073E-2</v>
      </c>
    </row>
    <row r="271" spans="1:24">
      <c r="A271" t="s">
        <v>875</v>
      </c>
      <c r="B271" t="s">
        <v>875</v>
      </c>
      <c r="C271">
        <v>3</v>
      </c>
      <c r="D271" t="s">
        <v>876</v>
      </c>
      <c r="E271" t="s">
        <v>1301</v>
      </c>
      <c r="F271" t="s">
        <v>1269</v>
      </c>
      <c r="G271" t="s">
        <v>10</v>
      </c>
      <c r="H271">
        <v>10186167</v>
      </c>
      <c r="I271">
        <v>10194930</v>
      </c>
      <c r="J271" t="s">
        <v>3</v>
      </c>
      <c r="K271">
        <v>11.0343</v>
      </c>
      <c r="L271">
        <v>20.980699999999999</v>
      </c>
      <c r="M271">
        <v>1.6699999999999999E-10</v>
      </c>
      <c r="N271">
        <v>1.1227799999999999</v>
      </c>
      <c r="O271">
        <v>0.21099799999999999</v>
      </c>
      <c r="P271">
        <v>0.37355899999999997</v>
      </c>
      <c r="Q271">
        <v>3.1399999999999999E-12</v>
      </c>
      <c r="R271">
        <v>2.4114E-2</v>
      </c>
      <c r="S271">
        <v>0.29227799999999998</v>
      </c>
      <c r="T271">
        <v>1.2057099999999999E-2</v>
      </c>
      <c r="U271">
        <v>4.1252200000000003E-2</v>
      </c>
      <c r="V271">
        <v>-24.241099999999999</v>
      </c>
      <c r="W271">
        <v>1.86808E-4</v>
      </c>
      <c r="X271">
        <v>1.1728073E-2</v>
      </c>
    </row>
    <row r="272" spans="1:24">
      <c r="A272" t="s">
        <v>884</v>
      </c>
      <c r="B272" t="s">
        <v>884</v>
      </c>
      <c r="C272">
        <v>1</v>
      </c>
      <c r="D272" t="s">
        <v>885</v>
      </c>
      <c r="E272" t="s">
        <v>886</v>
      </c>
      <c r="F272" t="s">
        <v>887</v>
      </c>
      <c r="G272" t="s">
        <v>13</v>
      </c>
      <c r="H272">
        <v>26302411</v>
      </c>
      <c r="I272">
        <v>26304310</v>
      </c>
      <c r="J272" t="s">
        <v>58</v>
      </c>
      <c r="K272">
        <v>141</v>
      </c>
      <c r="L272">
        <v>19</v>
      </c>
      <c r="M272">
        <v>10</v>
      </c>
      <c r="N272">
        <v>28</v>
      </c>
      <c r="O272">
        <v>3.1608700000000001</v>
      </c>
      <c r="P272">
        <v>0.396594</v>
      </c>
      <c r="Q272">
        <v>0.22043499999999999</v>
      </c>
      <c r="R272">
        <v>0.70500399999999996</v>
      </c>
      <c r="S272">
        <v>1.7787299999999999</v>
      </c>
      <c r="T272">
        <v>0.46271899999999999</v>
      </c>
      <c r="U272">
        <v>0.26013999999999998</v>
      </c>
      <c r="V272">
        <v>-3.8440799999999999</v>
      </c>
      <c r="W272">
        <v>1.97407E-4</v>
      </c>
      <c r="X272">
        <v>1.2293429E-2</v>
      </c>
    </row>
    <row r="273" spans="1:24">
      <c r="A273" t="s">
        <v>895</v>
      </c>
      <c r="B273" t="s">
        <v>895</v>
      </c>
      <c r="C273">
        <v>3</v>
      </c>
      <c r="D273" t="s">
        <v>896</v>
      </c>
      <c r="E273" t="s">
        <v>897</v>
      </c>
      <c r="F273" t="s">
        <v>898</v>
      </c>
      <c r="G273" t="s">
        <v>10</v>
      </c>
      <c r="H273">
        <v>4246326</v>
      </c>
      <c r="I273">
        <v>4252120</v>
      </c>
      <c r="J273" t="s">
        <v>3</v>
      </c>
      <c r="K273">
        <v>299.90100000000001</v>
      </c>
      <c r="L273">
        <v>260.72699999999998</v>
      </c>
      <c r="M273">
        <v>172.72300000000001</v>
      </c>
      <c r="N273">
        <v>113.62</v>
      </c>
      <c r="O273">
        <v>2.3077200000000002</v>
      </c>
      <c r="P273">
        <v>1.86808</v>
      </c>
      <c r="Q273">
        <v>1.30691</v>
      </c>
      <c r="R273">
        <v>0.98198700000000005</v>
      </c>
      <c r="S273">
        <v>2.0878999999999999</v>
      </c>
      <c r="T273">
        <v>1.14445</v>
      </c>
      <c r="U273">
        <v>0.54813500000000004</v>
      </c>
      <c r="V273">
        <v>-1.82437</v>
      </c>
      <c r="W273">
        <v>2.03432E-4</v>
      </c>
      <c r="X273">
        <v>1.2536251999999999E-2</v>
      </c>
    </row>
    <row r="274" spans="1:24">
      <c r="A274" t="s">
        <v>888</v>
      </c>
      <c r="B274" t="s">
        <v>888</v>
      </c>
      <c r="C274">
        <v>2</v>
      </c>
      <c r="D274" t="s">
        <v>889</v>
      </c>
      <c r="E274" t="s">
        <v>890</v>
      </c>
      <c r="F274" t="s">
        <v>891</v>
      </c>
      <c r="G274" t="s">
        <v>10</v>
      </c>
      <c r="H274">
        <v>14576315</v>
      </c>
      <c r="I274">
        <v>14592660</v>
      </c>
      <c r="J274" t="s">
        <v>3</v>
      </c>
      <c r="K274">
        <v>19.7056</v>
      </c>
      <c r="L274">
        <v>7.9862799999999998</v>
      </c>
      <c r="M274">
        <v>3.5926E-2</v>
      </c>
      <c r="N274">
        <v>0.12574099999999999</v>
      </c>
      <c r="O274">
        <v>0.26397799999999999</v>
      </c>
      <c r="P274">
        <v>9.9615700000000001E-2</v>
      </c>
      <c r="Q274">
        <v>4.7323899999999997E-4</v>
      </c>
      <c r="R274">
        <v>1.8910000000000001E-3</v>
      </c>
      <c r="S274">
        <v>0.18179699999999999</v>
      </c>
      <c r="T274">
        <v>1.1825799999999999E-3</v>
      </c>
      <c r="U274">
        <v>6.5049399999999999E-3</v>
      </c>
      <c r="V274">
        <v>-153.72900000000001</v>
      </c>
      <c r="W274">
        <v>2.03308E-4</v>
      </c>
      <c r="X274">
        <v>1.2536251999999999E-2</v>
      </c>
    </row>
    <row r="275" spans="1:24">
      <c r="A275" t="s">
        <v>1248</v>
      </c>
      <c r="B275" t="s">
        <v>1248</v>
      </c>
      <c r="C275">
        <v>5</v>
      </c>
      <c r="D275" t="s">
        <v>1249</v>
      </c>
      <c r="E275" t="s">
        <v>1293</v>
      </c>
      <c r="F275" t="s">
        <v>1261</v>
      </c>
      <c r="G275" t="s">
        <v>1</v>
      </c>
      <c r="H275">
        <v>5109146</v>
      </c>
      <c r="I275">
        <v>5205691</v>
      </c>
      <c r="J275" t="s">
        <v>58</v>
      </c>
      <c r="K275">
        <v>381.101</v>
      </c>
      <c r="L275">
        <v>247.11699999999999</v>
      </c>
      <c r="M275">
        <v>204.25</v>
      </c>
      <c r="N275">
        <v>117.67400000000001</v>
      </c>
      <c r="O275">
        <v>0.41641299999999998</v>
      </c>
      <c r="P275">
        <v>0.251415</v>
      </c>
      <c r="Q275">
        <v>0.21945300000000001</v>
      </c>
      <c r="R275">
        <v>0.14441499999999999</v>
      </c>
      <c r="S275">
        <v>0.33391399999999999</v>
      </c>
      <c r="T275">
        <v>0.18193400000000001</v>
      </c>
      <c r="U275">
        <v>0.54485099999999997</v>
      </c>
      <c r="V275">
        <v>-1.8353600000000001</v>
      </c>
      <c r="W275">
        <v>2.0646400000000001E-4</v>
      </c>
      <c r="X275">
        <v>1.2678883E-2</v>
      </c>
    </row>
    <row r="276" spans="1:24">
      <c r="A276" t="s">
        <v>903</v>
      </c>
      <c r="B276" t="s">
        <v>903</v>
      </c>
      <c r="C276">
        <v>3</v>
      </c>
      <c r="D276" t="s">
        <v>904</v>
      </c>
      <c r="E276" t="s">
        <v>905</v>
      </c>
      <c r="F276" t="s">
        <v>903</v>
      </c>
      <c r="G276" t="s">
        <v>8</v>
      </c>
      <c r="H276">
        <v>6772829</v>
      </c>
      <c r="I276">
        <v>6773881</v>
      </c>
      <c r="J276" t="s">
        <v>58</v>
      </c>
      <c r="K276">
        <v>0.11733399999999999</v>
      </c>
      <c r="L276">
        <v>23.422799999999999</v>
      </c>
      <c r="M276">
        <v>7.0510299999999998E-3</v>
      </c>
      <c r="N276">
        <v>3.9284800000000002E-2</v>
      </c>
      <c r="O276">
        <v>4.55559E-3</v>
      </c>
      <c r="P276">
        <v>0.84676700000000005</v>
      </c>
      <c r="Q276">
        <v>2.69194E-4</v>
      </c>
      <c r="R276">
        <v>1.7129999999999999E-3</v>
      </c>
      <c r="S276">
        <v>0.42566199999999998</v>
      </c>
      <c r="T276">
        <v>9.9116400000000011E-4</v>
      </c>
      <c r="U276">
        <v>2.3285300000000001E-3</v>
      </c>
      <c r="V276">
        <v>-429.45600000000002</v>
      </c>
      <c r="W276">
        <v>2.2122999999999999E-4</v>
      </c>
      <c r="X276">
        <v>1.3491949E-2</v>
      </c>
    </row>
    <row r="277" spans="1:24">
      <c r="A277" t="s">
        <v>906</v>
      </c>
      <c r="B277" t="s">
        <v>906</v>
      </c>
      <c r="C277">
        <v>4</v>
      </c>
      <c r="D277" t="s">
        <v>907</v>
      </c>
      <c r="E277" t="s">
        <v>908</v>
      </c>
      <c r="F277" t="s">
        <v>909</v>
      </c>
      <c r="G277" t="s">
        <v>10</v>
      </c>
      <c r="H277">
        <v>434279</v>
      </c>
      <c r="I277">
        <v>441080</v>
      </c>
      <c r="J277" t="s">
        <v>3</v>
      </c>
      <c r="K277">
        <v>39.2898</v>
      </c>
      <c r="L277">
        <v>55.865499999999997</v>
      </c>
      <c r="M277">
        <v>10.9971</v>
      </c>
      <c r="N277">
        <v>9.4353400000000001</v>
      </c>
      <c r="O277">
        <v>0.52875799999999995</v>
      </c>
      <c r="P277">
        <v>0.70004500000000003</v>
      </c>
      <c r="Q277">
        <v>0.14552899999999999</v>
      </c>
      <c r="R277">
        <v>0.14262</v>
      </c>
      <c r="S277">
        <v>0.61440099999999997</v>
      </c>
      <c r="T277">
        <v>0.14407400000000001</v>
      </c>
      <c r="U277">
        <v>0.23449600000000001</v>
      </c>
      <c r="V277">
        <v>-4.2644700000000002</v>
      </c>
      <c r="W277">
        <v>2.2266500000000001E-4</v>
      </c>
      <c r="X277">
        <v>1.3532822999999999E-2</v>
      </c>
    </row>
    <row r="278" spans="1:24">
      <c r="A278" t="s">
        <v>910</v>
      </c>
      <c r="B278" t="s">
        <v>910</v>
      </c>
      <c r="C278">
        <v>1</v>
      </c>
      <c r="D278" t="s">
        <v>911</v>
      </c>
      <c r="E278" t="s">
        <v>912</v>
      </c>
      <c r="F278" t="s">
        <v>913</v>
      </c>
      <c r="G278" t="s">
        <v>1</v>
      </c>
      <c r="H278">
        <v>1380086</v>
      </c>
      <c r="I278">
        <v>1420450</v>
      </c>
      <c r="J278" t="s">
        <v>3</v>
      </c>
      <c r="K278">
        <v>1494</v>
      </c>
      <c r="L278">
        <v>756</v>
      </c>
      <c r="M278">
        <v>536</v>
      </c>
      <c r="N278">
        <v>735</v>
      </c>
      <c r="O278">
        <v>9.8390799999999992</v>
      </c>
      <c r="P278">
        <v>4.6358600000000001</v>
      </c>
      <c r="Q278">
        <v>3.47106</v>
      </c>
      <c r="R278">
        <v>5.4367299999999998</v>
      </c>
      <c r="S278">
        <v>7.2374700000000001</v>
      </c>
      <c r="T278">
        <v>4.4538900000000003</v>
      </c>
      <c r="U278">
        <v>0.61539299999999997</v>
      </c>
      <c r="V278">
        <v>-1.6249800000000001</v>
      </c>
      <c r="W278">
        <v>2.2909300000000001E-4</v>
      </c>
      <c r="X278">
        <v>1.3875824E-2</v>
      </c>
    </row>
    <row r="279" spans="1:24">
      <c r="A279" t="s">
        <v>916</v>
      </c>
      <c r="B279" t="s">
        <v>916</v>
      </c>
      <c r="C279">
        <v>1</v>
      </c>
      <c r="D279" t="s">
        <v>914</v>
      </c>
      <c r="E279" t="s">
        <v>915</v>
      </c>
      <c r="F279" t="s">
        <v>916</v>
      </c>
      <c r="G279" t="s">
        <v>8</v>
      </c>
      <c r="H279">
        <v>1812362</v>
      </c>
      <c r="I279">
        <v>1818869</v>
      </c>
      <c r="J279" t="s">
        <v>58</v>
      </c>
      <c r="K279">
        <v>22</v>
      </c>
      <c r="L279">
        <v>26</v>
      </c>
      <c r="M279">
        <v>2</v>
      </c>
      <c r="N279">
        <v>2</v>
      </c>
      <c r="O279">
        <v>0.138095</v>
      </c>
      <c r="P279">
        <v>0.15196100000000001</v>
      </c>
      <c r="Q279">
        <v>1.2344600000000001E-2</v>
      </c>
      <c r="R279">
        <v>1.41E-2</v>
      </c>
      <c r="S279">
        <v>0.14502799999999999</v>
      </c>
      <c r="T279">
        <v>1.32225E-2</v>
      </c>
      <c r="U279">
        <v>9.1172000000000003E-2</v>
      </c>
      <c r="V279">
        <v>-10.968299999999999</v>
      </c>
      <c r="W279">
        <v>2.3436099999999999E-4</v>
      </c>
      <c r="X279">
        <v>1.4140252000000001E-2</v>
      </c>
    </row>
    <row r="280" spans="1:24">
      <c r="A280" t="s">
        <v>926</v>
      </c>
      <c r="B280" t="s">
        <v>926</v>
      </c>
      <c r="C280">
        <v>6</v>
      </c>
      <c r="D280" t="s">
        <v>927</v>
      </c>
      <c r="E280" t="s">
        <v>928</v>
      </c>
      <c r="F280" t="s">
        <v>929</v>
      </c>
      <c r="G280" t="s">
        <v>13</v>
      </c>
      <c r="H280">
        <v>27551187</v>
      </c>
      <c r="I280">
        <v>27561110</v>
      </c>
      <c r="J280" t="s">
        <v>58</v>
      </c>
      <c r="K280">
        <v>66.724699999999999</v>
      </c>
      <c r="L280">
        <v>20.726199999999999</v>
      </c>
      <c r="M280">
        <v>4.8538600000000001</v>
      </c>
      <c r="N280">
        <v>8.8254099999999998</v>
      </c>
      <c r="O280">
        <v>0.69791300000000001</v>
      </c>
      <c r="P280">
        <v>0.20185500000000001</v>
      </c>
      <c r="Q280">
        <v>4.9922300000000003E-2</v>
      </c>
      <c r="R280">
        <v>0.10367999999999999</v>
      </c>
      <c r="S280">
        <v>0.44988400000000001</v>
      </c>
      <c r="T280">
        <v>7.6801300000000003E-2</v>
      </c>
      <c r="U280">
        <v>0.170713</v>
      </c>
      <c r="V280">
        <v>-5.8577700000000004</v>
      </c>
      <c r="W280">
        <v>2.4410999999999999E-4</v>
      </c>
      <c r="X280">
        <v>1.4448206E-2</v>
      </c>
    </row>
    <row r="281" spans="1:24">
      <c r="A281" t="s">
        <v>919</v>
      </c>
      <c r="B281" t="s">
        <v>919</v>
      </c>
      <c r="C281">
        <v>1</v>
      </c>
      <c r="D281" t="s">
        <v>920</v>
      </c>
      <c r="E281" t="s">
        <v>921</v>
      </c>
      <c r="F281" t="s">
        <v>919</v>
      </c>
      <c r="G281" t="s">
        <v>10</v>
      </c>
      <c r="H281">
        <v>20315477</v>
      </c>
      <c r="I281">
        <v>20316310</v>
      </c>
      <c r="J281" t="s">
        <v>3</v>
      </c>
      <c r="K281">
        <v>6.5499799999999997</v>
      </c>
      <c r="L281">
        <v>22.8752</v>
      </c>
      <c r="M281">
        <v>0.63492899999999997</v>
      </c>
      <c r="N281">
        <v>0.236036</v>
      </c>
      <c r="O281">
        <v>0.40596599999999999</v>
      </c>
      <c r="P281">
        <v>1.3201400000000001</v>
      </c>
      <c r="Q281">
        <v>3.86962E-2</v>
      </c>
      <c r="R281">
        <v>1.6431000000000001E-2</v>
      </c>
      <c r="S281">
        <v>0.86305399999999999</v>
      </c>
      <c r="T281">
        <v>2.7563799999999999E-2</v>
      </c>
      <c r="U281">
        <v>3.1937500000000001E-2</v>
      </c>
      <c r="V281">
        <v>-31.3111</v>
      </c>
      <c r="W281">
        <v>2.4137299999999999E-4</v>
      </c>
      <c r="X281">
        <v>1.4448206E-2</v>
      </c>
    </row>
    <row r="282" spans="1:24">
      <c r="A282" t="s">
        <v>922</v>
      </c>
      <c r="B282" t="s">
        <v>922</v>
      </c>
      <c r="C282">
        <v>8</v>
      </c>
      <c r="D282" t="s">
        <v>923</v>
      </c>
      <c r="E282" t="s">
        <v>924</v>
      </c>
      <c r="F282" t="s">
        <v>925</v>
      </c>
      <c r="G282" t="s">
        <v>10</v>
      </c>
      <c r="H282">
        <v>7807435</v>
      </c>
      <c r="I282">
        <v>7860473</v>
      </c>
      <c r="J282" t="s">
        <v>3</v>
      </c>
      <c r="K282">
        <v>26.7255</v>
      </c>
      <c r="L282">
        <v>7.9450500000000002</v>
      </c>
      <c r="M282">
        <v>0.59916800000000003</v>
      </c>
      <c r="N282">
        <v>4.7437399999999998E-2</v>
      </c>
      <c r="O282">
        <v>0.38531399999999999</v>
      </c>
      <c r="P282">
        <v>0.106657</v>
      </c>
      <c r="Q282">
        <v>8.4943599999999994E-3</v>
      </c>
      <c r="R282">
        <v>7.6800000000000002E-4</v>
      </c>
      <c r="S282">
        <v>0.24598600000000001</v>
      </c>
      <c r="T282">
        <v>4.6312599999999999E-3</v>
      </c>
      <c r="U282">
        <v>1.8827400000000001E-2</v>
      </c>
      <c r="V282">
        <v>-53.114199999999997</v>
      </c>
      <c r="W282">
        <v>2.4278799999999999E-4</v>
      </c>
      <c r="X282">
        <v>1.4448206E-2</v>
      </c>
    </row>
    <row r="283" spans="1:24">
      <c r="A283" t="s">
        <v>942</v>
      </c>
      <c r="B283" t="s">
        <v>942</v>
      </c>
      <c r="C283">
        <v>1</v>
      </c>
      <c r="D283" t="s">
        <v>943</v>
      </c>
      <c r="E283" t="s">
        <v>944</v>
      </c>
      <c r="F283" t="s">
        <v>945</v>
      </c>
      <c r="G283" t="s">
        <v>16</v>
      </c>
      <c r="H283">
        <v>678824</v>
      </c>
      <c r="I283">
        <v>682078</v>
      </c>
      <c r="J283" t="s">
        <v>58</v>
      </c>
      <c r="K283">
        <v>31</v>
      </c>
      <c r="L283">
        <v>38</v>
      </c>
      <c r="M283">
        <v>4</v>
      </c>
      <c r="N283">
        <v>6</v>
      </c>
      <c r="O283">
        <v>0.48254000000000002</v>
      </c>
      <c r="P283">
        <v>0.55075700000000005</v>
      </c>
      <c r="Q283">
        <v>6.1224399999999998E-2</v>
      </c>
      <c r="R283">
        <v>0.10489900000000001</v>
      </c>
      <c r="S283">
        <v>0.51664900000000002</v>
      </c>
      <c r="T283">
        <v>8.3061499999999996E-2</v>
      </c>
      <c r="U283">
        <v>0.16077</v>
      </c>
      <c r="V283">
        <v>-6.2200800000000003</v>
      </c>
      <c r="W283">
        <v>2.5240199999999999E-4</v>
      </c>
      <c r="X283">
        <v>1.4732598E-2</v>
      </c>
    </row>
    <row r="284" spans="1:24">
      <c r="A284" t="s">
        <v>946</v>
      </c>
      <c r="B284" t="s">
        <v>946</v>
      </c>
      <c r="C284">
        <v>1</v>
      </c>
      <c r="D284" t="s">
        <v>947</v>
      </c>
      <c r="E284" t="s">
        <v>948</v>
      </c>
      <c r="F284" t="s">
        <v>949</v>
      </c>
      <c r="G284" t="s">
        <v>10</v>
      </c>
      <c r="H284">
        <v>10974826</v>
      </c>
      <c r="I284">
        <v>11001920</v>
      </c>
      <c r="J284" t="s">
        <v>3</v>
      </c>
      <c r="K284">
        <v>88</v>
      </c>
      <c r="L284">
        <v>32</v>
      </c>
      <c r="M284">
        <v>7</v>
      </c>
      <c r="N284">
        <v>19</v>
      </c>
      <c r="O284">
        <v>0.92804900000000001</v>
      </c>
      <c r="P284">
        <v>0.31422699999999998</v>
      </c>
      <c r="Q284">
        <v>7.2590399999999999E-2</v>
      </c>
      <c r="R284">
        <v>0.22505500000000001</v>
      </c>
      <c r="S284">
        <v>0.62113799999999997</v>
      </c>
      <c r="T284">
        <v>0.14882300000000001</v>
      </c>
      <c r="U284">
        <v>0.239597</v>
      </c>
      <c r="V284">
        <v>-4.1736800000000001</v>
      </c>
      <c r="W284">
        <v>2.5336E-4</v>
      </c>
      <c r="X284">
        <v>1.4739911E-2</v>
      </c>
    </row>
    <row r="285" spans="1:24">
      <c r="A285" t="s">
        <v>950</v>
      </c>
      <c r="B285" t="s">
        <v>950</v>
      </c>
      <c r="C285">
        <v>3</v>
      </c>
      <c r="D285" t="s">
        <v>951</v>
      </c>
      <c r="E285" t="s">
        <v>1296</v>
      </c>
      <c r="F285" t="s">
        <v>1264</v>
      </c>
      <c r="G285" t="s">
        <v>8</v>
      </c>
      <c r="H285">
        <v>10195667</v>
      </c>
      <c r="I285">
        <v>10239300</v>
      </c>
      <c r="J285" t="s">
        <v>58</v>
      </c>
      <c r="K285">
        <v>82.766000000000005</v>
      </c>
      <c r="L285">
        <v>39.392899999999997</v>
      </c>
      <c r="M285">
        <v>12.0853</v>
      </c>
      <c r="N285">
        <v>15.9071</v>
      </c>
      <c r="O285">
        <v>0.64354699999999998</v>
      </c>
      <c r="P285">
        <v>0.28520099999999998</v>
      </c>
      <c r="Q285">
        <v>9.2401300000000006E-2</v>
      </c>
      <c r="R285">
        <v>0.13892099999999999</v>
      </c>
      <c r="S285">
        <v>0.46437400000000001</v>
      </c>
      <c r="T285">
        <v>0.115661</v>
      </c>
      <c r="U285">
        <v>0.24906800000000001</v>
      </c>
      <c r="V285">
        <v>-4.0149600000000003</v>
      </c>
      <c r="W285">
        <v>2.5649700000000001E-4</v>
      </c>
      <c r="X285">
        <v>1.4873436E-2</v>
      </c>
    </row>
    <row r="286" spans="1:24">
      <c r="A286" t="s">
        <v>952</v>
      </c>
      <c r="B286" t="s">
        <v>952</v>
      </c>
      <c r="C286">
        <v>1</v>
      </c>
      <c r="D286" t="s">
        <v>953</v>
      </c>
      <c r="E286" t="s">
        <v>954</v>
      </c>
      <c r="F286" t="s">
        <v>952</v>
      </c>
      <c r="G286" t="s">
        <v>13</v>
      </c>
      <c r="H286">
        <v>7947299</v>
      </c>
      <c r="I286">
        <v>7953920</v>
      </c>
      <c r="J286" t="s">
        <v>3</v>
      </c>
      <c r="K286">
        <v>131</v>
      </c>
      <c r="L286">
        <v>72</v>
      </c>
      <c r="M286">
        <v>24</v>
      </c>
      <c r="N286">
        <v>44</v>
      </c>
      <c r="O286">
        <v>3.8857300000000001</v>
      </c>
      <c r="P286">
        <v>1.9885600000000001</v>
      </c>
      <c r="Q286">
        <v>0.700013</v>
      </c>
      <c r="R286">
        <v>1.4658899999999999</v>
      </c>
      <c r="S286">
        <v>2.9371499999999999</v>
      </c>
      <c r="T286">
        <v>1.0829500000000001</v>
      </c>
      <c r="U286">
        <v>0.36870799999999998</v>
      </c>
      <c r="V286">
        <v>-2.71217</v>
      </c>
      <c r="W286">
        <v>2.60883E-4</v>
      </c>
      <c r="X286">
        <v>1.5078338E-2</v>
      </c>
    </row>
    <row r="287" spans="1:24">
      <c r="A287" t="s">
        <v>958</v>
      </c>
      <c r="B287" t="s">
        <v>958</v>
      </c>
      <c r="C287">
        <v>5</v>
      </c>
      <c r="D287" t="s">
        <v>959</v>
      </c>
      <c r="E287" t="s">
        <v>960</v>
      </c>
      <c r="F287" t="s">
        <v>958</v>
      </c>
      <c r="G287" t="s">
        <v>13</v>
      </c>
      <c r="H287">
        <v>22804266</v>
      </c>
      <c r="I287">
        <v>22811430</v>
      </c>
      <c r="J287" t="s">
        <v>58</v>
      </c>
      <c r="K287">
        <v>12.526199999999999</v>
      </c>
      <c r="L287">
        <v>18.4634</v>
      </c>
      <c r="M287">
        <v>1.23089</v>
      </c>
      <c r="N287">
        <v>6.3916600000000004E-2</v>
      </c>
      <c r="O287">
        <v>0.27127600000000002</v>
      </c>
      <c r="P287">
        <v>0.37231500000000001</v>
      </c>
      <c r="Q287">
        <v>2.62125E-2</v>
      </c>
      <c r="R287">
        <v>1.554E-3</v>
      </c>
      <c r="S287">
        <v>0.32179600000000003</v>
      </c>
      <c r="T287">
        <v>1.3883599999999999E-2</v>
      </c>
      <c r="U287">
        <v>4.3144099999999998E-2</v>
      </c>
      <c r="V287">
        <v>-23.178100000000001</v>
      </c>
      <c r="W287">
        <v>2.6636500000000002E-4</v>
      </c>
      <c r="X287">
        <v>1.529521E-2</v>
      </c>
    </row>
    <row r="288" spans="1:24">
      <c r="A288" t="s">
        <v>961</v>
      </c>
      <c r="B288" t="s">
        <v>961</v>
      </c>
      <c r="C288">
        <v>3</v>
      </c>
      <c r="D288" t="s">
        <v>962</v>
      </c>
      <c r="E288" t="s">
        <v>963</v>
      </c>
      <c r="F288" t="s">
        <v>964</v>
      </c>
      <c r="G288" t="s">
        <v>10</v>
      </c>
      <c r="H288">
        <v>176308</v>
      </c>
      <c r="I288">
        <v>178630</v>
      </c>
      <c r="J288" t="s">
        <v>3</v>
      </c>
      <c r="K288">
        <v>20.094899999999999</v>
      </c>
      <c r="L288">
        <v>6.6772299999999998</v>
      </c>
      <c r="M288">
        <v>1.2370900000000001E-2</v>
      </c>
      <c r="N288">
        <v>9.4447900000000001E-2</v>
      </c>
      <c r="O288">
        <v>0.51947399999999999</v>
      </c>
      <c r="P288">
        <v>0.16072400000000001</v>
      </c>
      <c r="Q288">
        <v>3.1446600000000001E-4</v>
      </c>
      <c r="R288">
        <v>2.7420000000000001E-3</v>
      </c>
      <c r="S288">
        <v>0.34009899999999998</v>
      </c>
      <c r="T288">
        <v>1.5283899999999999E-3</v>
      </c>
      <c r="U288">
        <v>4.49396E-3</v>
      </c>
      <c r="V288">
        <v>-222.52099999999999</v>
      </c>
      <c r="W288">
        <v>2.6971699999999999E-4</v>
      </c>
      <c r="X288">
        <v>1.5437601E-2</v>
      </c>
    </row>
    <row r="289" spans="1:24">
      <c r="A289" t="s">
        <v>970</v>
      </c>
      <c r="B289" t="s">
        <v>970</v>
      </c>
      <c r="C289">
        <v>3</v>
      </c>
      <c r="D289" t="s">
        <v>971</v>
      </c>
      <c r="E289" t="s">
        <v>972</v>
      </c>
      <c r="F289" t="s">
        <v>19</v>
      </c>
      <c r="G289" t="s">
        <v>10</v>
      </c>
      <c r="H289">
        <v>21060988</v>
      </c>
      <c r="I289">
        <v>21068540</v>
      </c>
      <c r="J289" t="s">
        <v>58</v>
      </c>
      <c r="K289">
        <v>735.97</v>
      </c>
      <c r="L289">
        <v>447.50799999999998</v>
      </c>
      <c r="M289">
        <v>266.29199999999997</v>
      </c>
      <c r="N289">
        <v>394.27600000000001</v>
      </c>
      <c r="O289">
        <v>6.4618399999999996</v>
      </c>
      <c r="P289">
        <v>3.65849</v>
      </c>
      <c r="Q289">
        <v>2.2990400000000002</v>
      </c>
      <c r="R289">
        <v>3.88815</v>
      </c>
      <c r="S289">
        <v>5.0601599999999998</v>
      </c>
      <c r="T289">
        <v>3.0935899999999998</v>
      </c>
      <c r="U289">
        <v>0.61136199999999996</v>
      </c>
      <c r="V289">
        <v>-1.6356900000000001</v>
      </c>
      <c r="W289">
        <v>2.7602399999999999E-4</v>
      </c>
      <c r="X289">
        <v>1.5646683000000002E-2</v>
      </c>
    </row>
    <row r="290" spans="1:24">
      <c r="A290" t="s">
        <v>968</v>
      </c>
      <c r="B290" t="s">
        <v>968</v>
      </c>
      <c r="C290">
        <v>5</v>
      </c>
      <c r="D290" t="s">
        <v>969</v>
      </c>
      <c r="E290" t="s">
        <v>1321</v>
      </c>
      <c r="F290" t="s">
        <v>1289</v>
      </c>
      <c r="G290" t="s">
        <v>13</v>
      </c>
      <c r="H290">
        <v>9540945</v>
      </c>
      <c r="I290">
        <v>9587372</v>
      </c>
      <c r="J290" t="s">
        <v>58</v>
      </c>
      <c r="K290">
        <v>296.19499999999999</v>
      </c>
      <c r="L290">
        <v>130.547</v>
      </c>
      <c r="M290">
        <v>104.054</v>
      </c>
      <c r="N290">
        <v>91.954499999999996</v>
      </c>
      <c r="O290">
        <v>1.1966300000000001</v>
      </c>
      <c r="P290">
        <v>0.49108299999999999</v>
      </c>
      <c r="Q290">
        <v>0.41336699999999998</v>
      </c>
      <c r="R290">
        <v>0.41725699999999999</v>
      </c>
      <c r="S290">
        <v>0.84385900000000003</v>
      </c>
      <c r="T290">
        <v>0.41531200000000001</v>
      </c>
      <c r="U290">
        <v>0.49215799999999998</v>
      </c>
      <c r="V290">
        <v>-2.0318700000000001</v>
      </c>
      <c r="W290">
        <v>2.7529699999999998E-4</v>
      </c>
      <c r="X290">
        <v>1.5646683000000002E-2</v>
      </c>
    </row>
    <row r="291" spans="1:24">
      <c r="A291" t="s">
        <v>973</v>
      </c>
      <c r="B291" t="s">
        <v>973</v>
      </c>
      <c r="C291">
        <v>1</v>
      </c>
      <c r="D291" t="s">
        <v>974</v>
      </c>
      <c r="E291" t="s">
        <v>975</v>
      </c>
      <c r="F291" t="s">
        <v>976</v>
      </c>
      <c r="G291" t="s">
        <v>16</v>
      </c>
      <c r="H291">
        <v>2020237</v>
      </c>
      <c r="I291">
        <v>2030579</v>
      </c>
      <c r="J291" t="s">
        <v>3</v>
      </c>
      <c r="K291">
        <v>758.35299999999995</v>
      </c>
      <c r="L291">
        <v>245.61099999999999</v>
      </c>
      <c r="M291">
        <v>193.43700000000001</v>
      </c>
      <c r="N291">
        <v>329.642</v>
      </c>
      <c r="O291">
        <v>5.2776800000000001</v>
      </c>
      <c r="P291">
        <v>1.5915699999999999</v>
      </c>
      <c r="Q291">
        <v>1.32375</v>
      </c>
      <c r="R291">
        <v>2.5766800000000001</v>
      </c>
      <c r="S291">
        <v>3.4346199999999998</v>
      </c>
      <c r="T291">
        <v>1.95021</v>
      </c>
      <c r="U291">
        <v>0.56781000000000004</v>
      </c>
      <c r="V291">
        <v>-1.76115</v>
      </c>
      <c r="W291">
        <v>2.7987999999999998E-4</v>
      </c>
      <c r="X291">
        <v>1.5814552999999999E-2</v>
      </c>
    </row>
    <row r="292" spans="1:24">
      <c r="A292" t="s">
        <v>977</v>
      </c>
      <c r="B292" t="s">
        <v>977</v>
      </c>
      <c r="C292">
        <v>2</v>
      </c>
      <c r="D292" t="s">
        <v>978</v>
      </c>
      <c r="E292" t="s">
        <v>979</v>
      </c>
      <c r="F292" t="s">
        <v>980</v>
      </c>
      <c r="G292" t="s">
        <v>1</v>
      </c>
      <c r="H292">
        <v>13163291</v>
      </c>
      <c r="I292">
        <v>13166070</v>
      </c>
      <c r="J292" t="s">
        <v>3</v>
      </c>
      <c r="K292">
        <v>3.68879</v>
      </c>
      <c r="L292">
        <v>18.7211</v>
      </c>
      <c r="M292">
        <v>0.25853100000000001</v>
      </c>
      <c r="N292">
        <v>0.49240899999999999</v>
      </c>
      <c r="O292">
        <v>7.3281899999999997E-2</v>
      </c>
      <c r="P292">
        <v>0.34629700000000002</v>
      </c>
      <c r="Q292">
        <v>5.0503099999999997E-3</v>
      </c>
      <c r="R292">
        <v>1.0987E-2</v>
      </c>
      <c r="S292">
        <v>0.209789</v>
      </c>
      <c r="T292">
        <v>8.01873E-3</v>
      </c>
      <c r="U292">
        <v>3.8222800000000001E-2</v>
      </c>
      <c r="V292">
        <v>-26.162400000000002</v>
      </c>
      <c r="W292">
        <v>2.8091500000000002E-4</v>
      </c>
      <c r="X292">
        <v>1.5822470000000002E-2</v>
      </c>
    </row>
    <row r="293" spans="1:24">
      <c r="A293" t="s">
        <v>981</v>
      </c>
      <c r="B293" t="s">
        <v>981</v>
      </c>
      <c r="C293">
        <v>7</v>
      </c>
      <c r="D293" t="s">
        <v>982</v>
      </c>
      <c r="E293" t="s">
        <v>1312</v>
      </c>
      <c r="F293" t="s">
        <v>1280</v>
      </c>
      <c r="G293" t="s">
        <v>13</v>
      </c>
      <c r="H293">
        <v>10629811</v>
      </c>
      <c r="I293">
        <v>10653430</v>
      </c>
      <c r="J293" t="s">
        <v>3</v>
      </c>
      <c r="K293">
        <v>29.274000000000001</v>
      </c>
      <c r="L293">
        <v>50.665799999999997</v>
      </c>
      <c r="M293">
        <v>10.3179</v>
      </c>
      <c r="N293">
        <v>4.657</v>
      </c>
      <c r="O293">
        <v>0.16864399999999999</v>
      </c>
      <c r="P293">
        <v>0.27177499999999999</v>
      </c>
      <c r="Q293">
        <v>5.8448600000000003E-2</v>
      </c>
      <c r="R293">
        <v>3.0133E-2</v>
      </c>
      <c r="S293">
        <v>0.22020999999999999</v>
      </c>
      <c r="T293">
        <v>4.4290799999999998E-2</v>
      </c>
      <c r="U293">
        <v>0.20113</v>
      </c>
      <c r="V293">
        <v>-4.9719100000000003</v>
      </c>
      <c r="W293">
        <v>2.82143E-4</v>
      </c>
      <c r="X293">
        <v>1.5841187E-2</v>
      </c>
    </row>
    <row r="294" spans="1:24">
      <c r="A294" t="s">
        <v>983</v>
      </c>
      <c r="B294" t="s">
        <v>983</v>
      </c>
      <c r="C294">
        <v>1</v>
      </c>
      <c r="D294" t="s">
        <v>984</v>
      </c>
      <c r="E294" t="s">
        <v>985</v>
      </c>
      <c r="F294" t="s">
        <v>986</v>
      </c>
      <c r="G294" t="s">
        <v>8</v>
      </c>
      <c r="H294">
        <v>13774718</v>
      </c>
      <c r="I294">
        <v>13777470</v>
      </c>
      <c r="J294" t="s">
        <v>3</v>
      </c>
      <c r="K294">
        <v>71</v>
      </c>
      <c r="L294">
        <v>48</v>
      </c>
      <c r="M294">
        <v>9</v>
      </c>
      <c r="N294">
        <v>19</v>
      </c>
      <c r="O294">
        <v>1.23719</v>
      </c>
      <c r="P294">
        <v>0.77879699999999996</v>
      </c>
      <c r="Q294">
        <v>0.15421000000000001</v>
      </c>
      <c r="R294">
        <v>0.371859</v>
      </c>
      <c r="S294">
        <v>1.0079899999999999</v>
      </c>
      <c r="T294">
        <v>0.26303399999999999</v>
      </c>
      <c r="U294">
        <v>0.26094899999999999</v>
      </c>
      <c r="V294">
        <v>-3.8321700000000001</v>
      </c>
      <c r="W294">
        <v>2.8440300000000002E-4</v>
      </c>
      <c r="X294">
        <v>1.5885203000000001E-2</v>
      </c>
    </row>
    <row r="295" spans="1:24">
      <c r="A295" t="s">
        <v>987</v>
      </c>
      <c r="B295" t="s">
        <v>987</v>
      </c>
      <c r="C295">
        <v>2</v>
      </c>
      <c r="D295" t="s">
        <v>988</v>
      </c>
      <c r="E295" t="s">
        <v>1306</v>
      </c>
      <c r="F295" t="s">
        <v>1274</v>
      </c>
      <c r="G295" t="s">
        <v>10</v>
      </c>
      <c r="H295">
        <v>15830870</v>
      </c>
      <c r="I295">
        <v>15837150</v>
      </c>
      <c r="J295" t="s">
        <v>3</v>
      </c>
      <c r="K295">
        <v>21.375399999999999</v>
      </c>
      <c r="L295">
        <v>20.999600000000001</v>
      </c>
      <c r="M295">
        <v>1.99996</v>
      </c>
      <c r="N295">
        <v>0.99997899999999995</v>
      </c>
      <c r="O295">
        <v>0.39649000000000001</v>
      </c>
      <c r="P295">
        <v>0.36268800000000001</v>
      </c>
      <c r="Q295">
        <v>3.6478099999999999E-2</v>
      </c>
      <c r="R295">
        <v>2.0833000000000001E-2</v>
      </c>
      <c r="S295">
        <v>0.37958900000000001</v>
      </c>
      <c r="T295">
        <v>2.86556E-2</v>
      </c>
      <c r="U295">
        <v>7.5491199999999994E-2</v>
      </c>
      <c r="V295">
        <v>-13.246600000000001</v>
      </c>
      <c r="W295">
        <v>2.8472300000000002E-4</v>
      </c>
      <c r="X295">
        <v>1.5885203000000001E-2</v>
      </c>
    </row>
    <row r="296" spans="1:24">
      <c r="A296" t="s">
        <v>991</v>
      </c>
      <c r="B296" t="s">
        <v>991</v>
      </c>
      <c r="C296">
        <v>3</v>
      </c>
      <c r="D296" t="s">
        <v>992</v>
      </c>
      <c r="E296" t="s">
        <v>993</v>
      </c>
      <c r="F296" t="s">
        <v>991</v>
      </c>
      <c r="G296" t="s">
        <v>10</v>
      </c>
      <c r="H296">
        <v>7555711</v>
      </c>
      <c r="I296">
        <v>7562595</v>
      </c>
      <c r="J296" t="s">
        <v>58</v>
      </c>
      <c r="K296">
        <v>37.342599999999997</v>
      </c>
      <c r="L296">
        <v>8.5162300000000002</v>
      </c>
      <c r="M296">
        <v>2.2097699999999998</v>
      </c>
      <c r="N296">
        <v>1.1048800000000001</v>
      </c>
      <c r="O296">
        <v>0.30125299999999999</v>
      </c>
      <c r="P296">
        <v>6.3970600000000002E-2</v>
      </c>
      <c r="Q296">
        <v>1.7529400000000001E-2</v>
      </c>
      <c r="R296">
        <v>1.0011000000000001E-2</v>
      </c>
      <c r="S296">
        <v>0.182612</v>
      </c>
      <c r="T296">
        <v>1.37704E-2</v>
      </c>
      <c r="U296">
        <v>7.5407699999999994E-2</v>
      </c>
      <c r="V296">
        <v>-13.261200000000001</v>
      </c>
      <c r="W296">
        <v>2.9246200000000001E-4</v>
      </c>
      <c r="X296">
        <v>1.6214663000000001E-2</v>
      </c>
    </row>
    <row r="297" spans="1:24">
      <c r="A297" t="s">
        <v>1005</v>
      </c>
      <c r="B297" t="s">
        <v>1005</v>
      </c>
      <c r="C297">
        <v>1</v>
      </c>
      <c r="D297" t="s">
        <v>1006</v>
      </c>
      <c r="E297" t="s">
        <v>1007</v>
      </c>
      <c r="F297" t="s">
        <v>1008</v>
      </c>
      <c r="G297" t="s">
        <v>8</v>
      </c>
      <c r="H297">
        <v>7161541</v>
      </c>
      <c r="I297">
        <v>7162797</v>
      </c>
      <c r="J297" t="s">
        <v>3</v>
      </c>
      <c r="K297">
        <v>43</v>
      </c>
      <c r="L297">
        <v>42</v>
      </c>
      <c r="M297">
        <v>10</v>
      </c>
      <c r="N297">
        <v>6</v>
      </c>
      <c r="O297">
        <v>2.9030100000000001</v>
      </c>
      <c r="P297">
        <v>2.64019</v>
      </c>
      <c r="Q297">
        <v>0.66385499999999997</v>
      </c>
      <c r="R297">
        <v>0.45496500000000001</v>
      </c>
      <c r="S297">
        <v>2.7715999999999998</v>
      </c>
      <c r="T297">
        <v>0.55940999999999996</v>
      </c>
      <c r="U297">
        <v>0.20183699999999999</v>
      </c>
      <c r="V297">
        <v>-4.9545000000000003</v>
      </c>
      <c r="W297">
        <v>3.1130600000000002E-4</v>
      </c>
      <c r="X297">
        <v>1.7045714999999999E-2</v>
      </c>
    </row>
    <row r="298" spans="1:24">
      <c r="A298" t="s">
        <v>1009</v>
      </c>
      <c r="B298" t="s">
        <v>1009</v>
      </c>
      <c r="C298">
        <v>5</v>
      </c>
      <c r="D298" t="s">
        <v>1010</v>
      </c>
      <c r="E298" t="s">
        <v>1325</v>
      </c>
      <c r="F298" t="s">
        <v>1324</v>
      </c>
      <c r="G298" t="s">
        <v>1</v>
      </c>
      <c r="H298">
        <v>15727784</v>
      </c>
      <c r="I298">
        <v>15731780</v>
      </c>
      <c r="J298" t="s">
        <v>3</v>
      </c>
      <c r="K298">
        <v>438.77800000000002</v>
      </c>
      <c r="L298">
        <v>291.78699999999998</v>
      </c>
      <c r="M298">
        <v>167.095</v>
      </c>
      <c r="N298">
        <v>222.68100000000001</v>
      </c>
      <c r="O298">
        <v>4.9114100000000001</v>
      </c>
      <c r="P298">
        <v>3.0411100000000002</v>
      </c>
      <c r="Q298">
        <v>1.8391599999999999</v>
      </c>
      <c r="R298">
        <v>2.7995700000000001</v>
      </c>
      <c r="S298">
        <v>3.9762599999999999</v>
      </c>
      <c r="T298">
        <v>2.3193600000000001</v>
      </c>
      <c r="U298">
        <v>0.58330199999999999</v>
      </c>
      <c r="V298">
        <v>-1.71438</v>
      </c>
      <c r="W298">
        <v>3.1781600000000001E-4</v>
      </c>
      <c r="X298">
        <v>1.7348427E-2</v>
      </c>
    </row>
    <row r="299" spans="1:24">
      <c r="A299" t="s">
        <v>1011</v>
      </c>
      <c r="B299" t="s">
        <v>1011</v>
      </c>
      <c r="C299">
        <v>1</v>
      </c>
      <c r="D299" t="s">
        <v>1012</v>
      </c>
      <c r="E299" t="s">
        <v>1013</v>
      </c>
      <c r="F299" t="s">
        <v>1014</v>
      </c>
      <c r="G299" t="s">
        <v>10</v>
      </c>
      <c r="H299">
        <v>9608019</v>
      </c>
      <c r="I299">
        <v>9617081</v>
      </c>
      <c r="J299" t="s">
        <v>58</v>
      </c>
      <c r="K299">
        <v>234</v>
      </c>
      <c r="L299">
        <v>129</v>
      </c>
      <c r="M299">
        <v>86</v>
      </c>
      <c r="N299">
        <v>77</v>
      </c>
      <c r="O299">
        <v>1.66018</v>
      </c>
      <c r="P299">
        <v>0.85218499999999997</v>
      </c>
      <c r="Q299">
        <v>0.59997199999999995</v>
      </c>
      <c r="R299">
        <v>0.61358699999999999</v>
      </c>
      <c r="S299">
        <v>1.2561800000000001</v>
      </c>
      <c r="T299">
        <v>0.60677999999999999</v>
      </c>
      <c r="U299">
        <v>0.48303400000000002</v>
      </c>
      <c r="V299">
        <v>-2.0702500000000001</v>
      </c>
      <c r="W299">
        <v>3.2090800000000001E-4</v>
      </c>
      <c r="X299">
        <v>1.7463308E-2</v>
      </c>
    </row>
    <row r="300" spans="1:24">
      <c r="A300" t="s">
        <v>1015</v>
      </c>
      <c r="B300" t="s">
        <v>1015</v>
      </c>
      <c r="C300">
        <v>1</v>
      </c>
      <c r="D300" t="s">
        <v>1016</v>
      </c>
      <c r="E300" t="s">
        <v>1017</v>
      </c>
      <c r="F300" t="s">
        <v>1018</v>
      </c>
      <c r="G300" t="s">
        <v>10</v>
      </c>
      <c r="H300">
        <v>20261959</v>
      </c>
      <c r="I300">
        <v>20288230</v>
      </c>
      <c r="J300" t="s">
        <v>3</v>
      </c>
      <c r="K300">
        <v>159</v>
      </c>
      <c r="L300">
        <v>88</v>
      </c>
      <c r="M300">
        <v>51</v>
      </c>
      <c r="N300">
        <v>44</v>
      </c>
      <c r="O300">
        <v>1.2741400000000001</v>
      </c>
      <c r="P300">
        <v>0.65661199999999997</v>
      </c>
      <c r="Q300">
        <v>0.40186899999999998</v>
      </c>
      <c r="R300">
        <v>0.39602300000000001</v>
      </c>
      <c r="S300">
        <v>0.96537700000000004</v>
      </c>
      <c r="T300">
        <v>0.39894600000000002</v>
      </c>
      <c r="U300">
        <v>0.41325400000000001</v>
      </c>
      <c r="V300">
        <v>-2.4198200000000001</v>
      </c>
      <c r="W300">
        <v>3.3211500000000001E-4</v>
      </c>
      <c r="X300">
        <v>1.7907860000000001E-2</v>
      </c>
    </row>
    <row r="301" spans="1:24">
      <c r="A301" t="s">
        <v>1019</v>
      </c>
      <c r="B301" t="s">
        <v>1019</v>
      </c>
      <c r="C301">
        <v>1</v>
      </c>
      <c r="D301" t="s">
        <v>1020</v>
      </c>
      <c r="E301" t="s">
        <v>1021</v>
      </c>
      <c r="F301" t="s">
        <v>1022</v>
      </c>
      <c r="G301" t="s">
        <v>1</v>
      </c>
      <c r="H301">
        <v>1555159</v>
      </c>
      <c r="I301">
        <v>1607618</v>
      </c>
      <c r="J301" t="s">
        <v>58</v>
      </c>
      <c r="K301">
        <v>65</v>
      </c>
      <c r="L301">
        <v>17</v>
      </c>
      <c r="M301">
        <v>8</v>
      </c>
      <c r="N301">
        <v>5</v>
      </c>
      <c r="O301">
        <v>0.60366200000000003</v>
      </c>
      <c r="P301">
        <v>0.147006</v>
      </c>
      <c r="Q301">
        <v>7.3057300000000006E-2</v>
      </c>
      <c r="R301">
        <v>5.2155E-2</v>
      </c>
      <c r="S301">
        <v>0.375334</v>
      </c>
      <c r="T301">
        <v>6.2606200000000001E-2</v>
      </c>
      <c r="U301">
        <v>0.166801</v>
      </c>
      <c r="V301">
        <v>-5.9951600000000003</v>
      </c>
      <c r="W301">
        <v>3.4069500000000002E-4</v>
      </c>
      <c r="X301">
        <v>1.8314705000000001E-2</v>
      </c>
    </row>
    <row r="302" spans="1:24">
      <c r="A302" t="s">
        <v>1023</v>
      </c>
      <c r="B302" t="s">
        <v>1023</v>
      </c>
      <c r="C302">
        <v>2</v>
      </c>
      <c r="D302" t="s">
        <v>1024</v>
      </c>
      <c r="E302" t="s">
        <v>1025</v>
      </c>
      <c r="F302" t="s">
        <v>1023</v>
      </c>
      <c r="G302" t="s">
        <v>10</v>
      </c>
      <c r="H302">
        <v>14615912</v>
      </c>
      <c r="I302">
        <v>14621270</v>
      </c>
      <c r="J302" t="s">
        <v>58</v>
      </c>
      <c r="K302">
        <v>34.947699999999998</v>
      </c>
      <c r="L302">
        <v>49.497799999999998</v>
      </c>
      <c r="M302">
        <v>10.074400000000001</v>
      </c>
      <c r="N302">
        <v>6.9745799999999996</v>
      </c>
      <c r="O302">
        <v>1.37121</v>
      </c>
      <c r="P302">
        <v>1.8083199999999999</v>
      </c>
      <c r="Q302">
        <v>0.38868399999999997</v>
      </c>
      <c r="R302">
        <v>0.307361</v>
      </c>
      <c r="S302">
        <v>1.5897600000000001</v>
      </c>
      <c r="T302">
        <v>0.34802300000000003</v>
      </c>
      <c r="U302">
        <v>0.218915</v>
      </c>
      <c r="V302">
        <v>-4.56799</v>
      </c>
      <c r="W302">
        <v>3.4379499999999998E-4</v>
      </c>
      <c r="X302">
        <v>1.8425336E-2</v>
      </c>
    </row>
    <row r="303" spans="1:24">
      <c r="A303" t="s">
        <v>1026</v>
      </c>
      <c r="B303" t="s">
        <v>1026</v>
      </c>
      <c r="C303">
        <v>1</v>
      </c>
      <c r="D303" t="s">
        <v>1027</v>
      </c>
      <c r="E303" t="s">
        <v>1028</v>
      </c>
      <c r="F303" t="s">
        <v>1029</v>
      </c>
      <c r="G303" t="s">
        <v>8</v>
      </c>
      <c r="H303">
        <v>20552974</v>
      </c>
      <c r="I303">
        <v>20553540</v>
      </c>
      <c r="J303" t="s">
        <v>3</v>
      </c>
      <c r="K303">
        <v>526</v>
      </c>
      <c r="L303">
        <v>324</v>
      </c>
      <c r="M303">
        <v>167</v>
      </c>
      <c r="N303">
        <v>294</v>
      </c>
      <c r="O303">
        <v>42.043700000000001</v>
      </c>
      <c r="P303">
        <v>24.113700000000001</v>
      </c>
      <c r="Q303">
        <v>13.1258</v>
      </c>
      <c r="R303">
        <v>26.394200000000001</v>
      </c>
      <c r="S303">
        <v>33.078699999999998</v>
      </c>
      <c r="T303">
        <v>19.760000000000002</v>
      </c>
      <c r="U303">
        <v>0.59736199999999995</v>
      </c>
      <c r="V303">
        <v>-1.6740299999999999</v>
      </c>
      <c r="W303">
        <v>3.5096299999999998E-4</v>
      </c>
      <c r="X303">
        <v>1.8752675999999999E-2</v>
      </c>
    </row>
    <row r="304" spans="1:24">
      <c r="A304" t="s">
        <v>1030</v>
      </c>
      <c r="B304" t="s">
        <v>1030</v>
      </c>
      <c r="C304">
        <v>2</v>
      </c>
      <c r="D304" t="s">
        <v>1031</v>
      </c>
      <c r="E304" t="s">
        <v>1032</v>
      </c>
      <c r="F304" t="s">
        <v>1033</v>
      </c>
      <c r="G304" t="s">
        <v>13</v>
      </c>
      <c r="H304">
        <v>23483285</v>
      </c>
      <c r="I304">
        <v>23485920</v>
      </c>
      <c r="J304" t="s">
        <v>3</v>
      </c>
      <c r="K304">
        <v>62.265000000000001</v>
      </c>
      <c r="L304">
        <v>10.4985</v>
      </c>
      <c r="M304">
        <v>7.1831699999999996</v>
      </c>
      <c r="N304">
        <v>1.6576599999999999</v>
      </c>
      <c r="O304">
        <v>2.6742300000000001</v>
      </c>
      <c r="P304">
        <v>0.41984300000000002</v>
      </c>
      <c r="Q304">
        <v>0.30336400000000002</v>
      </c>
      <c r="R304">
        <v>7.9963999999999993E-2</v>
      </c>
      <c r="S304">
        <v>1.54704</v>
      </c>
      <c r="T304">
        <v>0.191664</v>
      </c>
      <c r="U304">
        <v>0.123891</v>
      </c>
      <c r="V304">
        <v>-8.0716099999999997</v>
      </c>
      <c r="W304">
        <v>3.5872600000000002E-4</v>
      </c>
      <c r="X304">
        <v>1.9109706000000001E-2</v>
      </c>
    </row>
    <row r="305" spans="1:24">
      <c r="A305" t="s">
        <v>1034</v>
      </c>
      <c r="B305" t="s">
        <v>1034</v>
      </c>
      <c r="C305">
        <v>2</v>
      </c>
      <c r="D305" t="s">
        <v>1035</v>
      </c>
      <c r="E305" t="s">
        <v>1036</v>
      </c>
      <c r="F305" t="s">
        <v>1034</v>
      </c>
      <c r="G305" t="s">
        <v>1</v>
      </c>
      <c r="H305">
        <v>1160290</v>
      </c>
      <c r="I305">
        <v>1163883</v>
      </c>
      <c r="J305" t="s">
        <v>3</v>
      </c>
      <c r="K305">
        <v>78.615700000000004</v>
      </c>
      <c r="L305">
        <v>55.268700000000003</v>
      </c>
      <c r="M305">
        <v>24.419799999999999</v>
      </c>
      <c r="N305">
        <v>12.864800000000001</v>
      </c>
      <c r="O305">
        <v>1.60311</v>
      </c>
      <c r="P305">
        <v>1.04939</v>
      </c>
      <c r="Q305">
        <v>0.48965399999999998</v>
      </c>
      <c r="R305">
        <v>0.29464899999999999</v>
      </c>
      <c r="S305">
        <v>1.3262499999999999</v>
      </c>
      <c r="T305">
        <v>0.392152</v>
      </c>
      <c r="U305">
        <v>0.295684</v>
      </c>
      <c r="V305">
        <v>-3.3819900000000001</v>
      </c>
      <c r="W305">
        <v>3.67387E-4</v>
      </c>
      <c r="X305">
        <v>1.9512314999999999E-2</v>
      </c>
    </row>
    <row r="306" spans="1:24">
      <c r="A306" t="s">
        <v>1045</v>
      </c>
      <c r="B306" t="s">
        <v>1045</v>
      </c>
      <c r="C306">
        <v>2</v>
      </c>
      <c r="D306" t="s">
        <v>1046</v>
      </c>
      <c r="E306" t="s">
        <v>1047</v>
      </c>
      <c r="F306" t="s">
        <v>1048</v>
      </c>
      <c r="G306" t="s">
        <v>13</v>
      </c>
      <c r="H306">
        <v>1918721</v>
      </c>
      <c r="I306">
        <v>1926610</v>
      </c>
      <c r="J306" t="s">
        <v>3</v>
      </c>
      <c r="K306">
        <v>120.634</v>
      </c>
      <c r="L306">
        <v>34.596200000000003</v>
      </c>
      <c r="M306">
        <v>34.938600000000001</v>
      </c>
      <c r="N306">
        <v>8.9792000000000005</v>
      </c>
      <c r="O306">
        <v>3.3656199999999998</v>
      </c>
      <c r="P306">
        <v>0.89872600000000002</v>
      </c>
      <c r="Q306">
        <v>0.95850199999999997</v>
      </c>
      <c r="R306">
        <v>0.28137000000000001</v>
      </c>
      <c r="S306">
        <v>2.1321699999999999</v>
      </c>
      <c r="T306">
        <v>0.61993600000000004</v>
      </c>
      <c r="U306">
        <v>0.29075299999999998</v>
      </c>
      <c r="V306">
        <v>-3.4393500000000001</v>
      </c>
      <c r="W306">
        <v>3.7897799999999998E-4</v>
      </c>
      <c r="X306">
        <v>1.9948205E-2</v>
      </c>
    </row>
    <row r="307" spans="1:24">
      <c r="A307" t="s">
        <v>1052</v>
      </c>
      <c r="B307" t="s">
        <v>1052</v>
      </c>
      <c r="C307">
        <v>1</v>
      </c>
      <c r="D307" t="s">
        <v>1053</v>
      </c>
      <c r="E307" t="s">
        <v>1054</v>
      </c>
      <c r="F307" t="s">
        <v>1055</v>
      </c>
      <c r="G307" t="s">
        <v>10</v>
      </c>
      <c r="H307">
        <v>4062304</v>
      </c>
      <c r="I307">
        <v>4064303</v>
      </c>
      <c r="J307" t="s">
        <v>58</v>
      </c>
      <c r="K307">
        <v>472</v>
      </c>
      <c r="L307">
        <v>251</v>
      </c>
      <c r="M307">
        <v>128</v>
      </c>
      <c r="N307">
        <v>252</v>
      </c>
      <c r="O307">
        <v>11.2478</v>
      </c>
      <c r="P307">
        <v>5.5693400000000004</v>
      </c>
      <c r="Q307">
        <v>2.9993500000000002</v>
      </c>
      <c r="R307">
        <v>6.7448399999999999</v>
      </c>
      <c r="S307">
        <v>8.4085599999999996</v>
      </c>
      <c r="T307">
        <v>4.8720999999999997</v>
      </c>
      <c r="U307">
        <v>0.57942099999999996</v>
      </c>
      <c r="V307">
        <v>-1.7258599999999999</v>
      </c>
      <c r="W307">
        <v>3.8752200000000001E-4</v>
      </c>
      <c r="X307">
        <v>2.0277271999999999E-2</v>
      </c>
    </row>
    <row r="308" spans="1:24">
      <c r="A308" t="s">
        <v>1056</v>
      </c>
      <c r="B308" t="s">
        <v>1056</v>
      </c>
      <c r="C308">
        <v>1</v>
      </c>
      <c r="D308" t="s">
        <v>1057</v>
      </c>
      <c r="E308" t="s">
        <v>1058</v>
      </c>
      <c r="F308" t="s">
        <v>1059</v>
      </c>
      <c r="G308" t="s">
        <v>1</v>
      </c>
      <c r="H308">
        <v>19190346</v>
      </c>
      <c r="I308">
        <v>19208610</v>
      </c>
      <c r="J308" t="s">
        <v>58</v>
      </c>
      <c r="K308">
        <v>445</v>
      </c>
      <c r="L308">
        <v>241</v>
      </c>
      <c r="M308">
        <v>137</v>
      </c>
      <c r="N308">
        <v>222</v>
      </c>
      <c r="O308">
        <v>5.8745599999999998</v>
      </c>
      <c r="P308">
        <v>2.9623599999999999</v>
      </c>
      <c r="Q308">
        <v>1.7784</v>
      </c>
      <c r="R308">
        <v>3.2916599999999998</v>
      </c>
      <c r="S308">
        <v>4.4184599999999996</v>
      </c>
      <c r="T308">
        <v>2.5350299999999999</v>
      </c>
      <c r="U308">
        <v>0.57373600000000002</v>
      </c>
      <c r="V308">
        <v>-1.7429600000000001</v>
      </c>
      <c r="W308">
        <v>3.9345800000000001E-4</v>
      </c>
      <c r="X308">
        <v>2.0437849000000001E-2</v>
      </c>
    </row>
    <row r="309" spans="1:24">
      <c r="A309" t="s">
        <v>1060</v>
      </c>
      <c r="B309" t="s">
        <v>1060</v>
      </c>
      <c r="C309">
        <v>1</v>
      </c>
      <c r="D309" t="s">
        <v>1061</v>
      </c>
      <c r="E309" t="s">
        <v>1062</v>
      </c>
      <c r="F309" t="s">
        <v>28</v>
      </c>
      <c r="G309" t="s">
        <v>8</v>
      </c>
      <c r="H309">
        <v>9047243</v>
      </c>
      <c r="I309">
        <v>9050335</v>
      </c>
      <c r="J309" t="s">
        <v>58</v>
      </c>
      <c r="K309">
        <v>56.592500000000001</v>
      </c>
      <c r="L309">
        <v>27.885899999999999</v>
      </c>
      <c r="M309">
        <v>8.9976900000000004</v>
      </c>
      <c r="N309">
        <v>5.9461399999999998</v>
      </c>
      <c r="O309">
        <v>0.79569900000000005</v>
      </c>
      <c r="P309">
        <v>0.36507299999999998</v>
      </c>
      <c r="Q309">
        <v>0.12439799999999999</v>
      </c>
      <c r="R309">
        <v>9.3900999999999998E-2</v>
      </c>
      <c r="S309">
        <v>0.58038599999999996</v>
      </c>
      <c r="T309">
        <v>0.10915</v>
      </c>
      <c r="U309">
        <v>0.18806400000000001</v>
      </c>
      <c r="V309">
        <v>-5.3173399999999997</v>
      </c>
      <c r="W309">
        <v>3.9405799999999997E-4</v>
      </c>
      <c r="X309">
        <v>2.0437849000000001E-2</v>
      </c>
    </row>
    <row r="310" spans="1:24">
      <c r="A310" t="s">
        <v>1069</v>
      </c>
      <c r="B310" t="s">
        <v>1069</v>
      </c>
      <c r="C310">
        <v>1</v>
      </c>
      <c r="D310" t="s">
        <v>1070</v>
      </c>
      <c r="E310" t="s">
        <v>1071</v>
      </c>
      <c r="F310" t="s">
        <v>1072</v>
      </c>
      <c r="G310" t="s">
        <v>10</v>
      </c>
      <c r="H310">
        <v>6196931</v>
      </c>
      <c r="I310">
        <v>6211085</v>
      </c>
      <c r="J310" t="s">
        <v>3</v>
      </c>
      <c r="K310">
        <v>1864</v>
      </c>
      <c r="L310">
        <v>1474</v>
      </c>
      <c r="M310">
        <v>1124</v>
      </c>
      <c r="N310">
        <v>898</v>
      </c>
      <c r="O310">
        <v>6.5340299999999996</v>
      </c>
      <c r="P310">
        <v>4.8110200000000001</v>
      </c>
      <c r="Q310">
        <v>3.8743099999999999</v>
      </c>
      <c r="R310">
        <v>3.5355599999999998</v>
      </c>
      <c r="S310">
        <v>5.6725300000000001</v>
      </c>
      <c r="T310">
        <v>3.7049300000000001</v>
      </c>
      <c r="U310">
        <v>0.65313600000000005</v>
      </c>
      <c r="V310">
        <v>-1.5310699999999999</v>
      </c>
      <c r="W310">
        <v>4.0012499999999998E-4</v>
      </c>
      <c r="X310">
        <v>2.0571549000000001E-2</v>
      </c>
    </row>
    <row r="311" spans="1:24">
      <c r="A311" t="s">
        <v>1067</v>
      </c>
      <c r="B311" t="s">
        <v>1067</v>
      </c>
      <c r="C311">
        <v>2</v>
      </c>
      <c r="D311" t="s">
        <v>1068</v>
      </c>
      <c r="E311" t="s">
        <v>1294</v>
      </c>
      <c r="F311" t="s">
        <v>1262</v>
      </c>
      <c r="G311" t="s">
        <v>1</v>
      </c>
      <c r="H311">
        <v>9449830</v>
      </c>
      <c r="I311">
        <v>9463294</v>
      </c>
      <c r="J311" t="s">
        <v>58</v>
      </c>
      <c r="K311">
        <v>323.69200000000001</v>
      </c>
      <c r="L311">
        <v>116.636</v>
      </c>
      <c r="M311">
        <v>82.415999999999997</v>
      </c>
      <c r="N311">
        <v>121.538</v>
      </c>
      <c r="O311">
        <v>3.8002600000000002</v>
      </c>
      <c r="P311">
        <v>1.2750300000000001</v>
      </c>
      <c r="Q311">
        <v>0.95145000000000002</v>
      </c>
      <c r="R311">
        <v>1.6026499999999999</v>
      </c>
      <c r="S311">
        <v>2.5376400000000001</v>
      </c>
      <c r="T311">
        <v>1.27705</v>
      </c>
      <c r="U311">
        <v>0.503243</v>
      </c>
      <c r="V311">
        <v>-1.9871099999999999</v>
      </c>
      <c r="W311">
        <v>3.9993599999999999E-4</v>
      </c>
      <c r="X311">
        <v>2.0571549000000001E-2</v>
      </c>
    </row>
    <row r="312" spans="1:24">
      <c r="A312" t="s">
        <v>1063</v>
      </c>
      <c r="B312" t="s">
        <v>1063</v>
      </c>
      <c r="C312">
        <v>1</v>
      </c>
      <c r="D312" t="s">
        <v>1064</v>
      </c>
      <c r="E312" t="s">
        <v>1065</v>
      </c>
      <c r="F312" t="s">
        <v>1066</v>
      </c>
      <c r="G312" t="s">
        <v>8</v>
      </c>
      <c r="H312">
        <v>10400047</v>
      </c>
      <c r="I312">
        <v>10402710</v>
      </c>
      <c r="J312" t="s">
        <v>3</v>
      </c>
      <c r="K312">
        <v>86</v>
      </c>
      <c r="L312">
        <v>57</v>
      </c>
      <c r="M312">
        <v>42</v>
      </c>
      <c r="N312">
        <v>0</v>
      </c>
      <c r="O312">
        <v>5.2821699999999998</v>
      </c>
      <c r="P312">
        <v>3.2598199999999999</v>
      </c>
      <c r="Q312">
        <v>2.5366200000000001</v>
      </c>
      <c r="R312">
        <v>0</v>
      </c>
      <c r="S312">
        <v>4.2709999999999999</v>
      </c>
      <c r="T312">
        <v>1.26831</v>
      </c>
      <c r="U312">
        <v>0.29695899999999997</v>
      </c>
      <c r="V312">
        <v>-3.3674599999999999</v>
      </c>
      <c r="W312">
        <v>3.9798200000000001E-4</v>
      </c>
      <c r="X312">
        <v>2.0571549000000001E-2</v>
      </c>
    </row>
    <row r="313" spans="1:24">
      <c r="A313" t="s">
        <v>1073</v>
      </c>
      <c r="B313" t="s">
        <v>1073</v>
      </c>
      <c r="C313">
        <v>1</v>
      </c>
      <c r="D313" t="s">
        <v>1074</v>
      </c>
      <c r="E313" t="s">
        <v>1075</v>
      </c>
      <c r="F313" t="s">
        <v>1076</v>
      </c>
      <c r="G313" t="s">
        <v>1</v>
      </c>
      <c r="H313">
        <v>21537682</v>
      </c>
      <c r="I313">
        <v>21538230</v>
      </c>
      <c r="J313" t="s">
        <v>3</v>
      </c>
      <c r="K313">
        <v>173.79400000000001</v>
      </c>
      <c r="L313">
        <v>58.865499999999997</v>
      </c>
      <c r="M313">
        <v>18</v>
      </c>
      <c r="N313">
        <v>64.830699999999993</v>
      </c>
      <c r="O313">
        <v>12.7902</v>
      </c>
      <c r="P313">
        <v>4.0337399999999999</v>
      </c>
      <c r="Q313">
        <v>1.3025899999999999</v>
      </c>
      <c r="R313">
        <v>5.3588199999999997</v>
      </c>
      <c r="S313">
        <v>8.4119700000000002</v>
      </c>
      <c r="T313">
        <v>3.3307099999999998</v>
      </c>
      <c r="U313">
        <v>0.39594800000000002</v>
      </c>
      <c r="V313">
        <v>-2.5255800000000002</v>
      </c>
      <c r="W313">
        <v>4.1229599999999998E-4</v>
      </c>
      <c r="X313">
        <v>2.1014048E-2</v>
      </c>
    </row>
    <row r="314" spans="1:24">
      <c r="A314" t="s">
        <v>1081</v>
      </c>
      <c r="B314" t="s">
        <v>1081</v>
      </c>
      <c r="C314">
        <v>2</v>
      </c>
      <c r="D314" t="s">
        <v>1082</v>
      </c>
      <c r="E314" t="s">
        <v>1083</v>
      </c>
      <c r="F314" t="s">
        <v>1084</v>
      </c>
      <c r="G314" t="s">
        <v>16</v>
      </c>
      <c r="H314">
        <v>72458</v>
      </c>
      <c r="I314">
        <v>96057</v>
      </c>
      <c r="J314" t="s">
        <v>58</v>
      </c>
      <c r="K314">
        <v>72.8476</v>
      </c>
      <c r="L314">
        <v>53.180799999999998</v>
      </c>
      <c r="M314">
        <v>7.0932199999999996</v>
      </c>
      <c r="N314">
        <v>26.179600000000001</v>
      </c>
      <c r="O314">
        <v>1.0706899999999999</v>
      </c>
      <c r="P314">
        <v>0.72779099999999997</v>
      </c>
      <c r="Q314">
        <v>0.10251399999999999</v>
      </c>
      <c r="R314">
        <v>0.432172</v>
      </c>
      <c r="S314">
        <v>0.89923900000000001</v>
      </c>
      <c r="T314">
        <v>0.267343</v>
      </c>
      <c r="U314">
        <v>0.29730000000000001</v>
      </c>
      <c r="V314">
        <v>-3.36361</v>
      </c>
      <c r="W314">
        <v>4.4264899999999998E-4</v>
      </c>
      <c r="X314">
        <v>2.2367712000000001E-2</v>
      </c>
    </row>
    <row r="315" spans="1:24">
      <c r="A315" t="s">
        <v>1089</v>
      </c>
      <c r="B315" t="s">
        <v>1089</v>
      </c>
      <c r="C315">
        <v>1</v>
      </c>
      <c r="D315" t="s">
        <v>1090</v>
      </c>
      <c r="E315" t="s">
        <v>1298</v>
      </c>
      <c r="F315" t="s">
        <v>1266</v>
      </c>
      <c r="G315" t="s">
        <v>8</v>
      </c>
      <c r="H315">
        <v>5278412</v>
      </c>
      <c r="I315">
        <v>5282639</v>
      </c>
      <c r="J315" t="s">
        <v>58</v>
      </c>
      <c r="K315">
        <v>89</v>
      </c>
      <c r="L315">
        <v>28</v>
      </c>
      <c r="M315">
        <v>10</v>
      </c>
      <c r="N315">
        <v>17</v>
      </c>
      <c r="O315">
        <v>0.93859499999999996</v>
      </c>
      <c r="P315">
        <v>0.27494800000000003</v>
      </c>
      <c r="Q315">
        <v>0.103701</v>
      </c>
      <c r="R315">
        <v>0.20136499999999999</v>
      </c>
      <c r="S315">
        <v>0.60677199999999998</v>
      </c>
      <c r="T315">
        <v>0.152533</v>
      </c>
      <c r="U315">
        <v>0.251384</v>
      </c>
      <c r="V315">
        <v>-3.9779800000000001</v>
      </c>
      <c r="W315">
        <v>4.61745E-4</v>
      </c>
      <c r="X315">
        <v>2.3134347999999999E-2</v>
      </c>
    </row>
    <row r="316" spans="1:24">
      <c r="A316" t="s">
        <v>1091</v>
      </c>
      <c r="B316" t="s">
        <v>1091</v>
      </c>
      <c r="C316">
        <v>1</v>
      </c>
      <c r="D316" t="s">
        <v>1092</v>
      </c>
      <c r="E316" t="s">
        <v>1093</v>
      </c>
      <c r="F316" t="s">
        <v>1091</v>
      </c>
      <c r="G316" t="s">
        <v>16</v>
      </c>
      <c r="H316">
        <v>9776016</v>
      </c>
      <c r="I316">
        <v>9776993</v>
      </c>
      <c r="J316" t="s">
        <v>58</v>
      </c>
      <c r="K316">
        <v>55</v>
      </c>
      <c r="L316">
        <v>39</v>
      </c>
      <c r="M316">
        <v>9</v>
      </c>
      <c r="N316">
        <v>11</v>
      </c>
      <c r="O316">
        <v>2.45783</v>
      </c>
      <c r="P316">
        <v>1.6227799999999999</v>
      </c>
      <c r="Q316">
        <v>0.39548</v>
      </c>
      <c r="R316">
        <v>0.55211399999999999</v>
      </c>
      <c r="S316">
        <v>2.0402999999999998</v>
      </c>
      <c r="T316">
        <v>0.47379700000000002</v>
      </c>
      <c r="U316">
        <v>0.23221900000000001</v>
      </c>
      <c r="V316">
        <v>-4.3062800000000001</v>
      </c>
      <c r="W316">
        <v>4.6408700000000002E-4</v>
      </c>
      <c r="X316">
        <v>2.3177518000000001E-2</v>
      </c>
    </row>
    <row r="317" spans="1:24">
      <c r="A317" t="s">
        <v>1100</v>
      </c>
      <c r="B317" t="s">
        <v>1100</v>
      </c>
      <c r="C317">
        <v>1</v>
      </c>
      <c r="D317" t="s">
        <v>1101</v>
      </c>
      <c r="E317" t="s">
        <v>1102</v>
      </c>
      <c r="F317" t="s">
        <v>1100</v>
      </c>
      <c r="G317" t="s">
        <v>1</v>
      </c>
      <c r="H317">
        <v>14712665</v>
      </c>
      <c r="I317">
        <v>14713260</v>
      </c>
      <c r="J317" t="s">
        <v>58</v>
      </c>
      <c r="K317">
        <v>24</v>
      </c>
      <c r="L317">
        <v>27</v>
      </c>
      <c r="M317">
        <v>5</v>
      </c>
      <c r="N317">
        <v>1</v>
      </c>
      <c r="O317">
        <v>1.8426199999999999</v>
      </c>
      <c r="P317">
        <v>1.9301600000000001</v>
      </c>
      <c r="Q317">
        <v>0.37747399999999998</v>
      </c>
      <c r="R317">
        <v>8.6232000000000003E-2</v>
      </c>
      <c r="S317">
        <v>1.88639</v>
      </c>
      <c r="T317">
        <v>0.231853</v>
      </c>
      <c r="U317">
        <v>0.122909</v>
      </c>
      <c r="V317">
        <v>-8.1361299999999996</v>
      </c>
      <c r="W317">
        <v>4.7053299999999998E-4</v>
      </c>
      <c r="X317">
        <v>2.3310496E-2</v>
      </c>
    </row>
    <row r="318" spans="1:24">
      <c r="A318" t="s">
        <v>1111</v>
      </c>
      <c r="B318" t="s">
        <v>1111</v>
      </c>
      <c r="C318">
        <v>1</v>
      </c>
      <c r="D318" t="s">
        <v>1112</v>
      </c>
      <c r="E318" t="s">
        <v>1113</v>
      </c>
      <c r="F318" t="s">
        <v>1111</v>
      </c>
      <c r="G318" t="s">
        <v>13</v>
      </c>
      <c r="H318">
        <v>20720466</v>
      </c>
      <c r="I318">
        <v>20723330</v>
      </c>
      <c r="J318" t="s">
        <v>58</v>
      </c>
      <c r="K318">
        <v>48</v>
      </c>
      <c r="L318">
        <v>42</v>
      </c>
      <c r="M318">
        <v>5</v>
      </c>
      <c r="N318">
        <v>14</v>
      </c>
      <c r="O318">
        <v>0.96294000000000002</v>
      </c>
      <c r="P318">
        <v>0.78453499999999998</v>
      </c>
      <c r="Q318">
        <v>9.8632700000000004E-2</v>
      </c>
      <c r="R318">
        <v>0.31545099999999998</v>
      </c>
      <c r="S318">
        <v>0.87373699999999999</v>
      </c>
      <c r="T318">
        <v>0.207042</v>
      </c>
      <c r="U318">
        <v>0.236961</v>
      </c>
      <c r="V318">
        <v>-4.2201000000000004</v>
      </c>
      <c r="W318">
        <v>4.7868100000000001E-4</v>
      </c>
      <c r="X318">
        <v>2.3516558E-2</v>
      </c>
    </row>
    <row r="319" spans="1:24">
      <c r="A319" t="s">
        <v>1114</v>
      </c>
      <c r="B319" t="s">
        <v>1114</v>
      </c>
      <c r="C319">
        <v>5</v>
      </c>
      <c r="D319" t="s">
        <v>1115</v>
      </c>
      <c r="E319" t="s">
        <v>1116</v>
      </c>
      <c r="F319" t="s">
        <v>1117</v>
      </c>
      <c r="G319" t="s">
        <v>16</v>
      </c>
      <c r="H319">
        <v>7942562</v>
      </c>
      <c r="I319">
        <v>7955470</v>
      </c>
      <c r="J319" t="s">
        <v>3</v>
      </c>
      <c r="K319">
        <v>154.22499999999999</v>
      </c>
      <c r="L319">
        <v>99.235900000000001</v>
      </c>
      <c r="M319">
        <v>47.441200000000002</v>
      </c>
      <c r="N319">
        <v>56.453899999999997</v>
      </c>
      <c r="O319">
        <v>1.0603100000000001</v>
      </c>
      <c r="P319">
        <v>0.63525699999999996</v>
      </c>
      <c r="Q319">
        <v>0.32071899999999998</v>
      </c>
      <c r="R319">
        <v>0.43592900000000001</v>
      </c>
      <c r="S319">
        <v>0.84778200000000004</v>
      </c>
      <c r="T319">
        <v>0.37832399999999999</v>
      </c>
      <c r="U319">
        <v>0.44625199999999998</v>
      </c>
      <c r="V319">
        <v>-2.2408899999999998</v>
      </c>
      <c r="W319">
        <v>4.8555000000000001E-4</v>
      </c>
      <c r="X319">
        <v>2.3787901E-2</v>
      </c>
    </row>
    <row r="320" spans="1:24">
      <c r="A320" t="s">
        <v>1118</v>
      </c>
      <c r="B320" t="s">
        <v>1118</v>
      </c>
      <c r="C320">
        <v>4</v>
      </c>
      <c r="D320" t="s">
        <v>1119</v>
      </c>
      <c r="E320" t="s">
        <v>1120</v>
      </c>
      <c r="F320" t="s">
        <v>1121</v>
      </c>
      <c r="G320" t="s">
        <v>1</v>
      </c>
      <c r="H320">
        <v>5982524</v>
      </c>
      <c r="I320">
        <v>5985573</v>
      </c>
      <c r="J320" t="s">
        <v>58</v>
      </c>
      <c r="K320">
        <v>495.93900000000002</v>
      </c>
      <c r="L320">
        <v>277.39299999999997</v>
      </c>
      <c r="M320">
        <v>237.52500000000001</v>
      </c>
      <c r="N320">
        <v>186.85400000000001</v>
      </c>
      <c r="O320">
        <v>10.605499999999999</v>
      </c>
      <c r="P320">
        <v>5.5233600000000003</v>
      </c>
      <c r="Q320">
        <v>4.99465</v>
      </c>
      <c r="R320">
        <v>4.4879899999999999</v>
      </c>
      <c r="S320">
        <v>8.0644200000000001</v>
      </c>
      <c r="T320">
        <v>4.74132</v>
      </c>
      <c r="U320">
        <v>0.58793099999999998</v>
      </c>
      <c r="V320">
        <v>-1.7008799999999999</v>
      </c>
      <c r="W320">
        <v>4.9519699999999995E-4</v>
      </c>
      <c r="X320">
        <v>2.4193538000000001E-2</v>
      </c>
    </row>
    <row r="321" spans="1:24">
      <c r="A321" t="s">
        <v>1122</v>
      </c>
      <c r="B321" t="s">
        <v>1122</v>
      </c>
      <c r="C321">
        <v>2</v>
      </c>
      <c r="D321" t="s">
        <v>1123</v>
      </c>
      <c r="E321" t="s">
        <v>1124</v>
      </c>
      <c r="F321" t="s">
        <v>1125</v>
      </c>
      <c r="G321" t="s">
        <v>13</v>
      </c>
      <c r="H321">
        <v>9916496</v>
      </c>
      <c r="I321">
        <v>9918150</v>
      </c>
      <c r="J321" t="s">
        <v>58</v>
      </c>
      <c r="K321">
        <v>3.7073299999999998</v>
      </c>
      <c r="L321">
        <v>16.738700000000001</v>
      </c>
      <c r="M321">
        <v>0.33703</v>
      </c>
      <c r="N321">
        <v>0</v>
      </c>
      <c r="O321">
        <v>0.18265899999999999</v>
      </c>
      <c r="P321">
        <v>0.76790700000000001</v>
      </c>
      <c r="Q321">
        <v>1.63283E-2</v>
      </c>
      <c r="R321">
        <v>0</v>
      </c>
      <c r="S321">
        <v>0.47528300000000001</v>
      </c>
      <c r="T321">
        <v>8.1641700000000001E-3</v>
      </c>
      <c r="U321">
        <v>1.7177499999999998E-2</v>
      </c>
      <c r="V321">
        <v>-58.215800000000002</v>
      </c>
      <c r="W321">
        <v>5.0247900000000001E-4</v>
      </c>
      <c r="X321">
        <v>2.4481645999999999E-2</v>
      </c>
    </row>
    <row r="322" spans="1:24">
      <c r="A322" t="s">
        <v>1129</v>
      </c>
      <c r="B322" t="s">
        <v>1129</v>
      </c>
      <c r="C322">
        <v>2</v>
      </c>
      <c r="D322" t="s">
        <v>1130</v>
      </c>
      <c r="E322" t="s">
        <v>1311</v>
      </c>
      <c r="F322" t="s">
        <v>1279</v>
      </c>
      <c r="G322" t="s">
        <v>13</v>
      </c>
      <c r="H322">
        <v>10491559</v>
      </c>
      <c r="I322">
        <v>10523050</v>
      </c>
      <c r="J322" t="s">
        <v>3</v>
      </c>
      <c r="K322">
        <v>416.27100000000002</v>
      </c>
      <c r="L322">
        <v>197.69</v>
      </c>
      <c r="M322">
        <v>114.574</v>
      </c>
      <c r="N322">
        <v>201.80799999999999</v>
      </c>
      <c r="O322">
        <v>3.43207</v>
      </c>
      <c r="P322">
        <v>1.5176400000000001</v>
      </c>
      <c r="Q322">
        <v>0.92887699999999995</v>
      </c>
      <c r="R322">
        <v>1.8688100000000001</v>
      </c>
      <c r="S322">
        <v>2.47485</v>
      </c>
      <c r="T322">
        <v>1.3988400000000001</v>
      </c>
      <c r="U322">
        <v>0.56522300000000003</v>
      </c>
      <c r="V322">
        <v>-1.7692099999999999</v>
      </c>
      <c r="W322">
        <v>5.3130500000000004E-4</v>
      </c>
      <c r="X322">
        <v>2.5603997999999999E-2</v>
      </c>
    </row>
    <row r="323" spans="1:24">
      <c r="A323" t="s">
        <v>1131</v>
      </c>
      <c r="B323" t="s">
        <v>1131</v>
      </c>
      <c r="C323">
        <v>1</v>
      </c>
      <c r="D323" t="s">
        <v>1132</v>
      </c>
      <c r="E323" t="s">
        <v>1133</v>
      </c>
      <c r="F323" t="s">
        <v>1131</v>
      </c>
      <c r="G323" t="s">
        <v>1</v>
      </c>
      <c r="H323">
        <v>16400169</v>
      </c>
      <c r="I323">
        <v>16448460</v>
      </c>
      <c r="J323" t="s">
        <v>3</v>
      </c>
      <c r="K323">
        <v>1102</v>
      </c>
      <c r="L323">
        <v>706</v>
      </c>
      <c r="M323">
        <v>396</v>
      </c>
      <c r="N323">
        <v>675</v>
      </c>
      <c r="O323">
        <v>23.9038</v>
      </c>
      <c r="P323">
        <v>14.2592</v>
      </c>
      <c r="Q323">
        <v>8.4464299999999994</v>
      </c>
      <c r="R323">
        <v>16.4451</v>
      </c>
      <c r="S323">
        <v>19.081499999999998</v>
      </c>
      <c r="T323">
        <v>12.4457</v>
      </c>
      <c r="U323">
        <v>0.65224199999999999</v>
      </c>
      <c r="V323">
        <v>-1.5331699999999999</v>
      </c>
      <c r="W323">
        <v>5.3341700000000001E-4</v>
      </c>
      <c r="X323">
        <v>2.5635884000000001E-2</v>
      </c>
    </row>
    <row r="324" spans="1:24">
      <c r="A324" t="s">
        <v>1134</v>
      </c>
      <c r="B324" t="s">
        <v>1134</v>
      </c>
      <c r="C324">
        <v>3</v>
      </c>
      <c r="D324" t="s">
        <v>1135</v>
      </c>
      <c r="E324" t="s">
        <v>1136</v>
      </c>
      <c r="F324" t="s">
        <v>1137</v>
      </c>
      <c r="G324" t="s">
        <v>10</v>
      </c>
      <c r="H324">
        <v>4293995</v>
      </c>
      <c r="I324">
        <v>4299504</v>
      </c>
      <c r="J324" t="s">
        <v>3</v>
      </c>
      <c r="K324">
        <v>19.561299999999999</v>
      </c>
      <c r="L324">
        <v>9.9405599999999996</v>
      </c>
      <c r="M324">
        <v>1.1045100000000001</v>
      </c>
      <c r="N324">
        <v>0</v>
      </c>
      <c r="O324">
        <v>0.29613600000000001</v>
      </c>
      <c r="P324">
        <v>0.140123</v>
      </c>
      <c r="Q324">
        <v>1.6441999999999998E-2</v>
      </c>
      <c r="R324">
        <v>0</v>
      </c>
      <c r="S324">
        <v>0.21812899999999999</v>
      </c>
      <c r="T324">
        <v>8.2210100000000008E-3</v>
      </c>
      <c r="U324">
        <v>3.7688699999999999E-2</v>
      </c>
      <c r="V324">
        <v>-26.533200000000001</v>
      </c>
      <c r="W324">
        <v>5.3798500000000005E-4</v>
      </c>
      <c r="X324">
        <v>2.5785364000000002E-2</v>
      </c>
    </row>
    <row r="325" spans="1:24">
      <c r="A325" t="s">
        <v>1138</v>
      </c>
      <c r="B325" t="s">
        <v>1138</v>
      </c>
      <c r="C325">
        <v>2</v>
      </c>
      <c r="D325" t="s">
        <v>1139</v>
      </c>
      <c r="E325" t="s">
        <v>1295</v>
      </c>
      <c r="F325" t="s">
        <v>1263</v>
      </c>
      <c r="G325" t="s">
        <v>8</v>
      </c>
      <c r="H325">
        <v>10148709</v>
      </c>
      <c r="I325">
        <v>10155120</v>
      </c>
      <c r="J325" t="s">
        <v>3</v>
      </c>
      <c r="K325">
        <v>9.9514899999999997</v>
      </c>
      <c r="L325">
        <v>12.4552</v>
      </c>
      <c r="M325">
        <v>0.38292900000000002</v>
      </c>
      <c r="N325">
        <v>3.7447399999999999E-2</v>
      </c>
      <c r="O325">
        <v>0.15508</v>
      </c>
      <c r="P325">
        <v>0.180728</v>
      </c>
      <c r="Q325">
        <v>5.8678599999999999E-3</v>
      </c>
      <c r="R325">
        <v>6.5499999999999998E-4</v>
      </c>
      <c r="S325">
        <v>0.167904</v>
      </c>
      <c r="T325">
        <v>3.2616500000000001E-3</v>
      </c>
      <c r="U325">
        <v>1.9425700000000001E-2</v>
      </c>
      <c r="V325">
        <v>-51.478200000000001</v>
      </c>
      <c r="W325">
        <v>5.4973399999999996E-4</v>
      </c>
      <c r="X325">
        <v>2.6277306E-2</v>
      </c>
    </row>
    <row r="326" spans="1:24">
      <c r="A326" t="s">
        <v>1143</v>
      </c>
      <c r="B326" t="s">
        <v>1143</v>
      </c>
      <c r="C326">
        <v>1</v>
      </c>
      <c r="D326" t="s">
        <v>1144</v>
      </c>
      <c r="E326" t="s">
        <v>1145</v>
      </c>
      <c r="F326" t="s">
        <v>1146</v>
      </c>
      <c r="G326" t="s">
        <v>13</v>
      </c>
      <c r="H326">
        <v>8870481</v>
      </c>
      <c r="I326">
        <v>8873113</v>
      </c>
      <c r="J326" t="s">
        <v>58</v>
      </c>
      <c r="K326">
        <v>58</v>
      </c>
      <c r="L326">
        <v>11</v>
      </c>
      <c r="M326">
        <v>0</v>
      </c>
      <c r="N326">
        <v>9</v>
      </c>
      <c r="O326">
        <v>1.0886899999999999</v>
      </c>
      <c r="P326">
        <v>0.19225400000000001</v>
      </c>
      <c r="Q326">
        <v>0</v>
      </c>
      <c r="R326">
        <v>0.18974299999999999</v>
      </c>
      <c r="S326">
        <v>0.64047200000000004</v>
      </c>
      <c r="T326">
        <v>9.4871499999999997E-2</v>
      </c>
      <c r="U326">
        <v>0.14812700000000001</v>
      </c>
      <c r="V326">
        <v>-6.7509499999999996</v>
      </c>
      <c r="W326">
        <v>5.5332700000000005E-4</v>
      </c>
      <c r="X326">
        <v>2.6306811999999999E-2</v>
      </c>
    </row>
    <row r="327" spans="1:24">
      <c r="A327" t="s">
        <v>1149</v>
      </c>
      <c r="B327" t="s">
        <v>1149</v>
      </c>
      <c r="C327">
        <v>2</v>
      </c>
      <c r="D327" t="s">
        <v>1150</v>
      </c>
      <c r="E327" t="s">
        <v>1151</v>
      </c>
      <c r="F327" t="s">
        <v>1152</v>
      </c>
      <c r="G327" t="s">
        <v>8</v>
      </c>
      <c r="H327">
        <v>1593697</v>
      </c>
      <c r="I327">
        <v>1614336</v>
      </c>
      <c r="J327" t="s">
        <v>3</v>
      </c>
      <c r="K327">
        <v>33</v>
      </c>
      <c r="L327">
        <v>19.141100000000002</v>
      </c>
      <c r="M327">
        <v>3.9956100000000001</v>
      </c>
      <c r="N327">
        <v>2.4281700000000002</v>
      </c>
      <c r="O327">
        <v>0.32699499999999998</v>
      </c>
      <c r="P327">
        <v>0.17660300000000001</v>
      </c>
      <c r="Q327">
        <v>3.89317E-2</v>
      </c>
      <c r="R327">
        <v>2.7023999999999999E-2</v>
      </c>
      <c r="S327">
        <v>0.251799</v>
      </c>
      <c r="T327">
        <v>3.2978E-2</v>
      </c>
      <c r="U327">
        <v>0.130969</v>
      </c>
      <c r="V327">
        <v>-7.6353799999999996</v>
      </c>
      <c r="W327">
        <v>5.8021099999999996E-4</v>
      </c>
      <c r="X327">
        <v>2.7291506E-2</v>
      </c>
    </row>
    <row r="328" spans="1:24">
      <c r="A328" t="s">
        <v>1161</v>
      </c>
      <c r="B328" t="s">
        <v>1161</v>
      </c>
      <c r="C328">
        <v>1</v>
      </c>
      <c r="D328" t="s">
        <v>1162</v>
      </c>
      <c r="E328" t="s">
        <v>1163</v>
      </c>
      <c r="F328" t="s">
        <v>26</v>
      </c>
      <c r="G328" t="s">
        <v>1</v>
      </c>
      <c r="H328">
        <v>6950440</v>
      </c>
      <c r="I328">
        <v>6954591</v>
      </c>
      <c r="J328" t="s">
        <v>58</v>
      </c>
      <c r="K328">
        <v>421</v>
      </c>
      <c r="L328">
        <v>179</v>
      </c>
      <c r="M328">
        <v>139</v>
      </c>
      <c r="N328">
        <v>171</v>
      </c>
      <c r="O328">
        <v>4.7514799999999999</v>
      </c>
      <c r="P328">
        <v>1.88107</v>
      </c>
      <c r="Q328">
        <v>1.54261</v>
      </c>
      <c r="R328">
        <v>2.1676500000000001</v>
      </c>
      <c r="S328">
        <v>3.3162799999999999</v>
      </c>
      <c r="T328">
        <v>1.8551299999999999</v>
      </c>
      <c r="U328">
        <v>0.55940100000000004</v>
      </c>
      <c r="V328">
        <v>-1.7876300000000001</v>
      </c>
      <c r="W328">
        <v>5.8880800000000002E-4</v>
      </c>
      <c r="X328">
        <v>2.7476678000000001E-2</v>
      </c>
    </row>
    <row r="329" spans="1:24">
      <c r="A329" t="s">
        <v>1164</v>
      </c>
      <c r="B329" t="s">
        <v>1164</v>
      </c>
      <c r="C329">
        <v>3</v>
      </c>
      <c r="D329" t="s">
        <v>1165</v>
      </c>
      <c r="E329" t="s">
        <v>1166</v>
      </c>
      <c r="F329" t="s">
        <v>1167</v>
      </c>
      <c r="G329" t="s">
        <v>13</v>
      </c>
      <c r="H329">
        <v>12633349</v>
      </c>
      <c r="I329">
        <v>12655770</v>
      </c>
      <c r="J329" t="s">
        <v>3</v>
      </c>
      <c r="K329">
        <v>49.424900000000001</v>
      </c>
      <c r="L329">
        <v>35.4452</v>
      </c>
      <c r="M329">
        <v>11.684100000000001</v>
      </c>
      <c r="N329">
        <v>4.6639999999999997</v>
      </c>
      <c r="O329">
        <v>0.42473100000000003</v>
      </c>
      <c r="P329">
        <v>0.28361500000000001</v>
      </c>
      <c r="Q329">
        <v>9.8731299999999994E-2</v>
      </c>
      <c r="R329">
        <v>4.5016E-2</v>
      </c>
      <c r="S329">
        <v>0.35417300000000002</v>
      </c>
      <c r="T329">
        <v>7.1873900000000004E-2</v>
      </c>
      <c r="U329">
        <v>0.202935</v>
      </c>
      <c r="V329">
        <v>-4.9276999999999997</v>
      </c>
      <c r="W329">
        <v>5.9881400000000003E-4</v>
      </c>
      <c r="X329">
        <v>2.7870081000000001E-2</v>
      </c>
    </row>
    <row r="330" spans="1:24">
      <c r="A330" t="s">
        <v>1168</v>
      </c>
      <c r="B330" t="s">
        <v>1168</v>
      </c>
      <c r="C330">
        <v>8</v>
      </c>
      <c r="D330" t="s">
        <v>1169</v>
      </c>
      <c r="E330" t="s">
        <v>1170</v>
      </c>
      <c r="F330" t="s">
        <v>1171</v>
      </c>
      <c r="G330" t="s">
        <v>16</v>
      </c>
      <c r="H330">
        <v>550711</v>
      </c>
      <c r="I330">
        <v>551938</v>
      </c>
      <c r="J330" t="s">
        <v>58</v>
      </c>
      <c r="K330">
        <v>793.13400000000001</v>
      </c>
      <c r="L330">
        <v>589.01099999999997</v>
      </c>
      <c r="M330">
        <v>444.25900000000001</v>
      </c>
      <c r="N330">
        <v>387.66</v>
      </c>
      <c r="O330">
        <v>35.482300000000002</v>
      </c>
      <c r="P330">
        <v>24.535399999999999</v>
      </c>
      <c r="Q330">
        <v>19.543099999999999</v>
      </c>
      <c r="R330">
        <v>19.4788</v>
      </c>
      <c r="S330">
        <v>30.008800000000001</v>
      </c>
      <c r="T330">
        <v>19.510999999999999</v>
      </c>
      <c r="U330">
        <v>0.65017400000000003</v>
      </c>
      <c r="V330">
        <v>-1.5380499999999999</v>
      </c>
      <c r="W330">
        <v>6.0462899999999997E-4</v>
      </c>
      <c r="X330">
        <v>2.8066853999999999E-2</v>
      </c>
    </row>
    <row r="331" spans="1:24">
      <c r="A331" t="s">
        <v>1175</v>
      </c>
      <c r="B331" t="s">
        <v>1175</v>
      </c>
      <c r="C331">
        <v>1</v>
      </c>
      <c r="D331" t="s">
        <v>1176</v>
      </c>
      <c r="E331" t="s">
        <v>1177</v>
      </c>
      <c r="F331" t="s">
        <v>1178</v>
      </c>
      <c r="G331" t="s">
        <v>1</v>
      </c>
      <c r="H331">
        <v>640021</v>
      </c>
      <c r="I331">
        <v>714969</v>
      </c>
      <c r="J331" t="s">
        <v>3</v>
      </c>
      <c r="K331">
        <v>776</v>
      </c>
      <c r="L331">
        <v>320</v>
      </c>
      <c r="M331">
        <v>279</v>
      </c>
      <c r="N331">
        <v>337</v>
      </c>
      <c r="O331">
        <v>2.5552600000000001</v>
      </c>
      <c r="P331">
        <v>0.98113499999999998</v>
      </c>
      <c r="Q331">
        <v>0.90338099999999999</v>
      </c>
      <c r="R331">
        <v>1.24638</v>
      </c>
      <c r="S331">
        <v>1.7682</v>
      </c>
      <c r="T331">
        <v>1.0748800000000001</v>
      </c>
      <c r="U331">
        <v>0.60789499999999996</v>
      </c>
      <c r="V331">
        <v>-1.6450199999999999</v>
      </c>
      <c r="W331">
        <v>6.0993799999999997E-4</v>
      </c>
      <c r="X331">
        <v>2.8165438000000001E-2</v>
      </c>
    </row>
    <row r="332" spans="1:24">
      <c r="A332" t="s">
        <v>1172</v>
      </c>
      <c r="B332" t="s">
        <v>1172</v>
      </c>
      <c r="C332">
        <v>2</v>
      </c>
      <c r="D332" t="s">
        <v>1173</v>
      </c>
      <c r="E332" t="s">
        <v>1174</v>
      </c>
      <c r="F332" t="s">
        <v>1172</v>
      </c>
      <c r="G332" t="s">
        <v>1</v>
      </c>
      <c r="H332">
        <v>13665528</v>
      </c>
      <c r="I332">
        <v>13670850</v>
      </c>
      <c r="J332" t="s">
        <v>58</v>
      </c>
      <c r="K332">
        <v>4.2372800000000002</v>
      </c>
      <c r="L332">
        <v>30.746200000000002</v>
      </c>
      <c r="M332">
        <v>0</v>
      </c>
      <c r="N332">
        <v>3.0444599999999999</v>
      </c>
      <c r="O332">
        <v>8.5298399999999996E-2</v>
      </c>
      <c r="P332">
        <v>0.57630199999999998</v>
      </c>
      <c r="Q332">
        <v>0</v>
      </c>
      <c r="R332">
        <v>6.8834999999999993E-2</v>
      </c>
      <c r="S332">
        <v>0.33079999999999998</v>
      </c>
      <c r="T332">
        <v>3.44176E-2</v>
      </c>
      <c r="U332">
        <v>0.104044</v>
      </c>
      <c r="V332">
        <v>-9.6113599999999995</v>
      </c>
      <c r="W332">
        <v>6.0924299999999998E-4</v>
      </c>
      <c r="X332">
        <v>2.8165438000000001E-2</v>
      </c>
    </row>
    <row r="333" spans="1:24">
      <c r="A333" t="s">
        <v>1179</v>
      </c>
      <c r="B333" t="s">
        <v>1179</v>
      </c>
      <c r="C333">
        <v>6</v>
      </c>
      <c r="D333" t="s">
        <v>1180</v>
      </c>
      <c r="E333" t="s">
        <v>1181</v>
      </c>
      <c r="F333" t="s">
        <v>1182</v>
      </c>
      <c r="G333" t="s">
        <v>8</v>
      </c>
      <c r="H333">
        <v>5141005</v>
      </c>
      <c r="I333">
        <v>5156469</v>
      </c>
      <c r="J333" t="s">
        <v>3</v>
      </c>
      <c r="K333">
        <v>38.8172</v>
      </c>
      <c r="L333">
        <v>28.741399999999999</v>
      </c>
      <c r="M333">
        <v>7.2449000000000003</v>
      </c>
      <c r="N333">
        <v>3.87629</v>
      </c>
      <c r="O333">
        <v>0.29568699999999998</v>
      </c>
      <c r="P333">
        <v>0.20385500000000001</v>
      </c>
      <c r="Q333">
        <v>5.4266799999999997E-2</v>
      </c>
      <c r="R333">
        <v>3.3163999999999999E-2</v>
      </c>
      <c r="S333">
        <v>0.24977099999999999</v>
      </c>
      <c r="T333">
        <v>4.3715499999999997E-2</v>
      </c>
      <c r="U333">
        <v>0.17502200000000001</v>
      </c>
      <c r="V333">
        <v>-5.7135600000000002</v>
      </c>
      <c r="W333">
        <v>6.12515E-4</v>
      </c>
      <c r="X333">
        <v>2.8210801000000001E-2</v>
      </c>
    </row>
    <row r="334" spans="1:24">
      <c r="A334" t="s">
        <v>1183</v>
      </c>
      <c r="B334" t="s">
        <v>1183</v>
      </c>
      <c r="C334">
        <v>1</v>
      </c>
      <c r="D334" t="s">
        <v>1184</v>
      </c>
      <c r="E334" t="s">
        <v>1185</v>
      </c>
      <c r="F334" t="s">
        <v>1186</v>
      </c>
      <c r="G334" t="s">
        <v>8</v>
      </c>
      <c r="H334">
        <v>7272238</v>
      </c>
      <c r="I334">
        <v>7284936</v>
      </c>
      <c r="J334" t="s">
        <v>3</v>
      </c>
      <c r="K334">
        <v>152</v>
      </c>
      <c r="L334">
        <v>74</v>
      </c>
      <c r="M334">
        <v>30</v>
      </c>
      <c r="N334">
        <v>56</v>
      </c>
      <c r="O334">
        <v>2.2149100000000002</v>
      </c>
      <c r="P334">
        <v>1.00404</v>
      </c>
      <c r="Q334">
        <v>0.42986000000000002</v>
      </c>
      <c r="R334">
        <v>0.91652999999999996</v>
      </c>
      <c r="S334">
        <v>1.60947</v>
      </c>
      <c r="T334">
        <v>0.67319499999999999</v>
      </c>
      <c r="U334">
        <v>0.418271</v>
      </c>
      <c r="V334">
        <v>-2.3908</v>
      </c>
      <c r="W334">
        <v>6.1510500000000001E-4</v>
      </c>
      <c r="X334">
        <v>2.8256499000000001E-2</v>
      </c>
    </row>
  </sheetData>
  <sortState ref="A113:Z334">
    <sortCondition ref="X113:X334"/>
  </sortState>
  <conditionalFormatting sqref="D335:D1048576 D1">
    <cfRule type="duplicateValues" dxfId="1" priority="2"/>
  </conditionalFormatting>
  <conditionalFormatting sqref="D2:D334">
    <cfRule type="duplicateValues" dxfId="0" priority="4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3"/>
  <sheetViews>
    <sheetView workbookViewId="0">
      <pane ySplit="1" topLeftCell="A2" activePane="bottomLeft" state="frozen"/>
      <selection pane="bottomLeft" activeCell="C5" sqref="C5"/>
    </sheetView>
  </sheetViews>
  <sheetFormatPr baseColWidth="10" defaultRowHeight="14" x14ac:dyDescent="0"/>
  <cols>
    <col min="1" max="1" width="13.83203125" style="1" customWidth="1"/>
  </cols>
  <sheetData>
    <row r="1" spans="1:1">
      <c r="A1" s="1" t="s">
        <v>1236</v>
      </c>
    </row>
    <row r="2" spans="1:1">
      <c r="A2" s="2" t="s">
        <v>14</v>
      </c>
    </row>
    <row r="3" spans="1:1">
      <c r="A3" s="1" t="s">
        <v>12</v>
      </c>
    </row>
    <row r="4" spans="1:1">
      <c r="A4" s="2" t="s">
        <v>1219</v>
      </c>
    </row>
    <row r="5" spans="1:1">
      <c r="A5" s="2" t="s">
        <v>31</v>
      </c>
    </row>
    <row r="6" spans="1:1">
      <c r="A6" s="1" t="s">
        <v>1220</v>
      </c>
    </row>
    <row r="7" spans="1:1">
      <c r="A7" s="1" t="s">
        <v>6</v>
      </c>
    </row>
    <row r="8" spans="1:1">
      <c r="A8" s="1" t="s">
        <v>11</v>
      </c>
    </row>
    <row r="9" spans="1:1">
      <c r="A9" s="1" t="s">
        <v>1221</v>
      </c>
    </row>
    <row r="10" spans="1:1">
      <c r="A10" s="1" t="s">
        <v>1222</v>
      </c>
    </row>
    <row r="11" spans="1:1">
      <c r="A11" s="2" t="s">
        <v>1223</v>
      </c>
    </row>
    <row r="12" spans="1:1">
      <c r="A12" s="2" t="s">
        <v>5</v>
      </c>
    </row>
    <row r="13" spans="1:1">
      <c r="A13" s="2" t="s">
        <v>18</v>
      </c>
    </row>
    <row r="14" spans="1:1">
      <c r="A14" s="2" t="s">
        <v>1224</v>
      </c>
    </row>
    <row r="15" spans="1:1">
      <c r="A15" s="2" t="s">
        <v>21</v>
      </c>
    </row>
    <row r="16" spans="1:1">
      <c r="A16" s="2" t="s">
        <v>1225</v>
      </c>
    </row>
    <row r="17" spans="1:1">
      <c r="A17" s="1" t="s">
        <v>7</v>
      </c>
    </row>
    <row r="18" spans="1:1">
      <c r="A18" s="1" t="s">
        <v>1226</v>
      </c>
    </row>
    <row r="19" spans="1:1">
      <c r="A19" s="1" t="s">
        <v>1227</v>
      </c>
    </row>
    <row r="20" spans="1:1">
      <c r="A20" s="1" t="s">
        <v>1228</v>
      </c>
    </row>
    <row r="21" spans="1:1">
      <c r="A21" s="1" t="s">
        <v>20</v>
      </c>
    </row>
    <row r="22" spans="1:1">
      <c r="A22" s="1" t="s">
        <v>1229</v>
      </c>
    </row>
    <row r="23" spans="1:1">
      <c r="A23" s="1" t="s">
        <v>1230</v>
      </c>
    </row>
    <row r="24" spans="1:1">
      <c r="A24" s="1" t="s">
        <v>1231</v>
      </c>
    </row>
    <row r="25" spans="1:1">
      <c r="A25" s="2" t="s">
        <v>30</v>
      </c>
    </row>
    <row r="26" spans="1:1">
      <c r="A26" s="2" t="s">
        <v>1232</v>
      </c>
    </row>
    <row r="27" spans="1:1">
      <c r="A27" s="2" t="s">
        <v>2</v>
      </c>
    </row>
    <row r="28" spans="1:1">
      <c r="A28" s="2" t="s">
        <v>4</v>
      </c>
    </row>
    <row r="29" spans="1:1">
      <c r="A29" s="2" t="s">
        <v>24</v>
      </c>
    </row>
    <row r="30" spans="1:1">
      <c r="A30" s="2" t="s">
        <v>1233</v>
      </c>
    </row>
    <row r="31" spans="1:1">
      <c r="A31" s="2" t="s">
        <v>1234</v>
      </c>
    </row>
    <row r="32" spans="1:1">
      <c r="A32" s="2" t="s">
        <v>27</v>
      </c>
    </row>
    <row r="33" spans="1:1">
      <c r="A33" s="2" t="s">
        <v>12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_Seq_Padj&lt;0.03</vt:lpstr>
      <vt:lpstr>Flyexpress target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SUser</dc:creator>
  <cp:lastModifiedBy>Hilary Ashe</cp:lastModifiedBy>
  <dcterms:created xsi:type="dcterms:W3CDTF">2013-12-20T10:17:30Z</dcterms:created>
  <dcterms:modified xsi:type="dcterms:W3CDTF">2016-06-08T19:04:02Z</dcterms:modified>
</cp:coreProperties>
</file>